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tur26369/Documents/Namdev Data/Philadelphia/Experimental planning/BBG CIE Cohort I /MSD ELISA/"/>
    </mc:Choice>
  </mc:AlternateContent>
  <xr:revisionPtr revIDLastSave="0" documentId="13_ncr:1_{145B86FB-3868-DA42-9BDB-B5266125AD2D}" xr6:coauthVersionLast="47" xr6:coauthVersionMax="47" xr10:uidLastSave="{00000000-0000-0000-0000-000000000000}"/>
  <bookViews>
    <workbookView minimized="1" xWindow="420" yWindow="880" windowWidth="20720" windowHeight="17100" activeTab="7" xr2:uid="{00000000-000D-0000-FFFF-FFFF00000000}"/>
  </bookViews>
  <sheets>
    <sheet name="IL1b" sheetId="2" r:id="rId1"/>
    <sheet name="TNF alpha" sheetId="10" r:id="rId2"/>
    <sheet name="IL6" sheetId="8" r:id="rId3"/>
    <sheet name="IFNg" sheetId="1" r:id="rId4"/>
    <sheet name="IL-10" sheetId="3" r:id="rId5"/>
    <sheet name="IL5" sheetId="7" r:id="rId6"/>
    <sheet name="KC GRO" sheetId="9" r:id="rId7"/>
    <sheet name="IL2" sheetId="5" r:id="rId8"/>
    <sheet name="IL4" sheetId="6" r:id="rId9"/>
    <sheet name="IL12p70" sheetId="4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" i="5" l="1"/>
</calcChain>
</file>

<file path=xl/sharedStrings.xml><?xml version="1.0" encoding="utf-8"?>
<sst xmlns="http://schemas.openxmlformats.org/spreadsheetml/2006/main" count="1809" uniqueCount="99">
  <si>
    <t>Unknowns: IFN-γ</t>
  </si>
  <si>
    <t>Sample</t>
  </si>
  <si>
    <t>Well</t>
  </si>
  <si>
    <t>Signal</t>
  </si>
  <si>
    <t>Mean</t>
  </si>
  <si>
    <t>CV</t>
  </si>
  <si>
    <t>Calc. Concentration</t>
  </si>
  <si>
    <t>Calc. Conc. Mean</t>
  </si>
  <si>
    <t>Calc. Conc. CV</t>
  </si>
  <si>
    <t>Detection Range</t>
  </si>
  <si>
    <t>U001</t>
  </si>
  <si>
    <t>A03</t>
  </si>
  <si>
    <t>In Detection Range</t>
  </si>
  <si>
    <t>A04</t>
  </si>
  <si>
    <t>U002</t>
  </si>
  <si>
    <t>B03</t>
  </si>
  <si>
    <t>Below Detection Range</t>
  </si>
  <si>
    <t>B04</t>
  </si>
  <si>
    <t>U003</t>
  </si>
  <si>
    <t>C03</t>
  </si>
  <si>
    <t>C04</t>
  </si>
  <si>
    <t>U004</t>
  </si>
  <si>
    <t>D03</t>
  </si>
  <si>
    <t>D04</t>
  </si>
  <si>
    <t>U005</t>
  </si>
  <si>
    <t>E03</t>
  </si>
  <si>
    <t>E04</t>
  </si>
  <si>
    <t>U006</t>
  </si>
  <si>
    <t>F03</t>
  </si>
  <si>
    <t>F04</t>
  </si>
  <si>
    <t>U007</t>
  </si>
  <si>
    <t>G03</t>
  </si>
  <si>
    <t>G04</t>
  </si>
  <si>
    <t>U008</t>
  </si>
  <si>
    <t>H03</t>
  </si>
  <si>
    <t>H04</t>
  </si>
  <si>
    <t>U009</t>
  </si>
  <si>
    <t>A05</t>
  </si>
  <si>
    <t>A06</t>
  </si>
  <si>
    <t>U010</t>
  </si>
  <si>
    <t>B05</t>
  </si>
  <si>
    <t>B06</t>
  </si>
  <si>
    <t>U011</t>
  </si>
  <si>
    <t>C05</t>
  </si>
  <si>
    <t>C06</t>
  </si>
  <si>
    <t>U012</t>
  </si>
  <si>
    <t>D05</t>
  </si>
  <si>
    <t>D06</t>
  </si>
  <si>
    <t>U013</t>
  </si>
  <si>
    <t>E05</t>
  </si>
  <si>
    <t>E06</t>
  </si>
  <si>
    <t>U014</t>
  </si>
  <si>
    <t>F05</t>
  </si>
  <si>
    <t>F06</t>
  </si>
  <si>
    <t>U015</t>
  </si>
  <si>
    <t>G05</t>
  </si>
  <si>
    <t>G06</t>
  </si>
  <si>
    <t>U016</t>
  </si>
  <si>
    <t>H05</t>
  </si>
  <si>
    <t>H06</t>
  </si>
  <si>
    <t>U017</t>
  </si>
  <si>
    <t>A07</t>
  </si>
  <si>
    <t>A08</t>
  </si>
  <si>
    <t>U018</t>
  </si>
  <si>
    <t>B07</t>
  </si>
  <si>
    <t>B08</t>
  </si>
  <si>
    <t>U019</t>
  </si>
  <si>
    <t>C07</t>
  </si>
  <si>
    <t>C08</t>
  </si>
  <si>
    <t>U020</t>
  </si>
  <si>
    <t>D07</t>
  </si>
  <si>
    <t>D08</t>
  </si>
  <si>
    <t>U021</t>
  </si>
  <si>
    <t>E07</t>
  </si>
  <si>
    <t>E08</t>
  </si>
  <si>
    <t>U022</t>
  </si>
  <si>
    <t>F07</t>
  </si>
  <si>
    <t>F08</t>
  </si>
  <si>
    <t>U023</t>
  </si>
  <si>
    <t>G07</t>
  </si>
  <si>
    <t>G08</t>
  </si>
  <si>
    <t>U024</t>
  </si>
  <si>
    <t>H07</t>
  </si>
  <si>
    <t>H08</t>
  </si>
  <si>
    <t>Unknowns: IL-1β</t>
  </si>
  <si>
    <t>Unknowns: IL-10</t>
  </si>
  <si>
    <t>Unknowns: IL-12p70</t>
  </si>
  <si>
    <t>NaN</t>
  </si>
  <si>
    <t>Below Fit Curve Range</t>
  </si>
  <si>
    <t>Unknowns: IL-2</t>
  </si>
  <si>
    <t>Unknowns: IL-4</t>
  </si>
  <si>
    <t>Unknowns: IL-5</t>
  </si>
  <si>
    <t>Unknowns: IL-6</t>
  </si>
  <si>
    <t>Unknowns: KC/GRO</t>
  </si>
  <si>
    <t>Unknowns: TNF-α</t>
  </si>
  <si>
    <t>Air control</t>
  </si>
  <si>
    <t>CIE+BBG</t>
  </si>
  <si>
    <t>CIE</t>
  </si>
  <si>
    <t>BB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0" fillId="0" borderId="2" xfId="0" applyBorder="1"/>
    <xf numFmtId="11" fontId="0" fillId="0" borderId="3" xfId="0" applyNumberFormat="1" applyBorder="1"/>
    <xf numFmtId="0" fontId="0" fillId="0" borderId="4" xfId="0" applyBorder="1"/>
    <xf numFmtId="11" fontId="0" fillId="0" borderId="5" xfId="0" applyNumberFormat="1" applyBorder="1"/>
    <xf numFmtId="0" fontId="0" fillId="0" borderId="6" xfId="0" applyBorder="1"/>
    <xf numFmtId="11" fontId="0" fillId="0" borderId="7" xfId="0" applyNumberFormat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IL1b!$P$4:$P$27</c:f>
              <c:numCache>
                <c:formatCode>0.00E+00</c:formatCode>
                <c:ptCount val="24"/>
                <c:pt idx="0">
                  <c:v>2.6883204375805E-5</c:v>
                </c:pt>
                <c:pt idx="1">
                  <c:v>1.08462782359539E-5</c:v>
                </c:pt>
                <c:pt idx="2">
                  <c:v>1.8717936383840999E-4</c:v>
                </c:pt>
                <c:pt idx="3">
                  <c:v>4.4709858787731299E-5</c:v>
                </c:pt>
                <c:pt idx="4">
                  <c:v>3.8110774216683298E-4</c:v>
                </c:pt>
                <c:pt idx="5">
                  <c:v>2.1314427032046701E-4</c:v>
                </c:pt>
                <c:pt idx="6">
                  <c:v>5.8495196282931398E-5</c:v>
                </c:pt>
                <c:pt idx="7">
                  <c:v>1.8382849428188E-4</c:v>
                </c:pt>
                <c:pt idx="8">
                  <c:v>4.7129333178781597E-5</c:v>
                </c:pt>
                <c:pt idx="9">
                  <c:v>2.1965465275956299E-4</c:v>
                </c:pt>
                <c:pt idx="10">
                  <c:v>3.85769396196054E-5</c:v>
                </c:pt>
                <c:pt idx="11">
                  <c:v>1.9479601957946201E-5</c:v>
                </c:pt>
                <c:pt idx="12">
                  <c:v>5.7128511798755698E-5</c:v>
                </c:pt>
                <c:pt idx="13">
                  <c:v>1.6814333404433499E-4</c:v>
                </c:pt>
                <c:pt idx="14">
                  <c:v>1.68905927540279E-4</c:v>
                </c:pt>
                <c:pt idx="15">
                  <c:v>6.3462357664550702E-4</c:v>
                </c:pt>
                <c:pt idx="16">
                  <c:v>1.56564642200506E-4</c:v>
                </c:pt>
                <c:pt idx="17" formatCode="General">
                  <c:v>1.04017300985225E-3</c:v>
                </c:pt>
                <c:pt idx="18">
                  <c:v>3.0943453965286801E-5</c:v>
                </c:pt>
                <c:pt idx="19">
                  <c:v>1.2261591578445401E-4</c:v>
                </c:pt>
                <c:pt idx="20">
                  <c:v>9.4081461107699301E-5</c:v>
                </c:pt>
                <c:pt idx="21">
                  <c:v>2.35474724654693E-4</c:v>
                </c:pt>
                <c:pt idx="22">
                  <c:v>1.03267827854712E-4</c:v>
                </c:pt>
                <c:pt idx="23">
                  <c:v>1.96396644020446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69-5043-BC23-03492968A3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5508512"/>
        <c:axId val="365603968"/>
      </c:barChart>
      <c:catAx>
        <c:axId val="1885508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603968"/>
        <c:crosses val="autoZero"/>
        <c:auto val="1"/>
        <c:lblAlgn val="ctr"/>
        <c:lblOffset val="100"/>
        <c:noMultiLvlLbl val="0"/>
      </c:catAx>
      <c:valAx>
        <c:axId val="365603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5508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IL12p70!$R$15:$R$25</c:f>
              <c:numCache>
                <c:formatCode>0.00E+00</c:formatCode>
                <c:ptCount val="11"/>
                <c:pt idx="0">
                  <c:v>5.1249115050432696E-7</c:v>
                </c:pt>
                <c:pt idx="1">
                  <c:v>3.4088072104785099E-4</c:v>
                </c:pt>
                <c:pt idx="2">
                  <c:v>1.1007832744644301E-4</c:v>
                </c:pt>
                <c:pt idx="3">
                  <c:v>1.13590059101444E-4</c:v>
                </c:pt>
                <c:pt idx="4">
                  <c:v>1.4641466190942499E-4</c:v>
                </c:pt>
                <c:pt idx="5">
                  <c:v>3.1852170702695298E-4</c:v>
                </c:pt>
                <c:pt idx="6" formatCode="General">
                  <c:v>1.14491638042314E-3</c:v>
                </c:pt>
                <c:pt idx="7">
                  <c:v>7.5022263828280594E-5</c:v>
                </c:pt>
                <c:pt idx="8" formatCode="General">
                  <c:v>1.7159657944163E-3</c:v>
                </c:pt>
                <c:pt idx="9">
                  <c:v>8.5315343701739804E-5</c:v>
                </c:pt>
                <c:pt idx="10">
                  <c:v>6.287241919792729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2E-2844-BB8A-53EF41CA2C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186912"/>
        <c:axId val="92965488"/>
      </c:barChart>
      <c:catAx>
        <c:axId val="201186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965488"/>
        <c:crosses val="autoZero"/>
        <c:auto val="1"/>
        <c:lblAlgn val="ctr"/>
        <c:lblOffset val="100"/>
        <c:noMultiLvlLbl val="0"/>
      </c:catAx>
      <c:valAx>
        <c:axId val="92965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86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NF alpha'!$O$5:$O$28</c:f>
              <c:numCache>
                <c:formatCode>0.00E+00</c:formatCode>
                <c:ptCount val="24"/>
                <c:pt idx="0">
                  <c:v>7.7100513050360603E-4</c:v>
                </c:pt>
                <c:pt idx="1">
                  <c:v>5.2530353511376999E-4</c:v>
                </c:pt>
                <c:pt idx="2" formatCode="General">
                  <c:v>3.88100239787449E-3</c:v>
                </c:pt>
                <c:pt idx="3" formatCode="General">
                  <c:v>1.0958556689663499E-3</c:v>
                </c:pt>
                <c:pt idx="4" formatCode="General">
                  <c:v>8.5628956373261494E-3</c:v>
                </c:pt>
                <c:pt idx="5" formatCode="General">
                  <c:v>1.48280628212231E-3</c:v>
                </c:pt>
                <c:pt idx="6" formatCode="General">
                  <c:v>6.3188458801721904E-3</c:v>
                </c:pt>
                <c:pt idx="7" formatCode="General">
                  <c:v>3.14017588487892E-3</c:v>
                </c:pt>
                <c:pt idx="8" formatCode="General">
                  <c:v>3.62008327793644E-3</c:v>
                </c:pt>
                <c:pt idx="9" formatCode="General">
                  <c:v>5.0510884511325597E-3</c:v>
                </c:pt>
                <c:pt idx="10" formatCode="General">
                  <c:v>3.0427157924481502E-3</c:v>
                </c:pt>
                <c:pt idx="11" formatCode="General">
                  <c:v>3.2075544088719299E-3</c:v>
                </c:pt>
                <c:pt idx="12" formatCode="General">
                  <c:v>5.1564769501037302E-3</c:v>
                </c:pt>
                <c:pt idx="13" formatCode="General">
                  <c:v>8.3407761809966893E-3</c:v>
                </c:pt>
                <c:pt idx="14" formatCode="General">
                  <c:v>1.99551602955307E-2</c:v>
                </c:pt>
                <c:pt idx="15" formatCode="General">
                  <c:v>2.0570639141313098E-2</c:v>
                </c:pt>
                <c:pt idx="16" formatCode="General">
                  <c:v>6.3659412567027502E-3</c:v>
                </c:pt>
                <c:pt idx="17" formatCode="General">
                  <c:v>1.3799166831870199E-2</c:v>
                </c:pt>
                <c:pt idx="18" formatCode="General">
                  <c:v>1.64518119722675E-3</c:v>
                </c:pt>
                <c:pt idx="19" formatCode="General">
                  <c:v>4.2393330158215902E-3</c:v>
                </c:pt>
                <c:pt idx="20" formatCode="General">
                  <c:v>3.9513705389673196E-3</c:v>
                </c:pt>
                <c:pt idx="21" formatCode="General">
                  <c:v>1.16570246721711E-2</c:v>
                </c:pt>
                <c:pt idx="22" formatCode="General">
                  <c:v>6.1194591360196797E-3</c:v>
                </c:pt>
                <c:pt idx="23" formatCode="General">
                  <c:v>1.029521185892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44-254A-AFF4-6EBA1C2EAD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212176"/>
        <c:axId val="2114500127"/>
      </c:barChart>
      <c:catAx>
        <c:axId val="68212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4500127"/>
        <c:crosses val="autoZero"/>
        <c:auto val="1"/>
        <c:lblAlgn val="ctr"/>
        <c:lblOffset val="100"/>
        <c:noMultiLvlLbl val="0"/>
      </c:catAx>
      <c:valAx>
        <c:axId val="2114500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212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IL6'!$O$9:$O$29</c:f>
              <c:numCache>
                <c:formatCode>General</c:formatCode>
                <c:ptCount val="21"/>
                <c:pt idx="0">
                  <c:v>2.0803499766114701E-3</c:v>
                </c:pt>
                <c:pt idx="1">
                  <c:v>1.03334349107894E-3</c:v>
                </c:pt>
                <c:pt idx="2">
                  <c:v>3.0753604919449601E-3</c:v>
                </c:pt>
                <c:pt idx="3">
                  <c:v>4.7511643453250398E-3</c:v>
                </c:pt>
                <c:pt idx="4">
                  <c:v>4.84368389259406E-3</c:v>
                </c:pt>
                <c:pt idx="5">
                  <c:v>6.1703521793823896E-3</c:v>
                </c:pt>
                <c:pt idx="6">
                  <c:v>8.0828204911154895E-3</c:v>
                </c:pt>
                <c:pt idx="7">
                  <c:v>8.2977825319220204E-3</c:v>
                </c:pt>
                <c:pt idx="8">
                  <c:v>6.7411170389860397E-3</c:v>
                </c:pt>
                <c:pt idx="9">
                  <c:v>4.1206724481537603E-3</c:v>
                </c:pt>
                <c:pt idx="10">
                  <c:v>4.6959489472206102E-3</c:v>
                </c:pt>
                <c:pt idx="11">
                  <c:v>7.8406769288090691E-3</c:v>
                </c:pt>
                <c:pt idx="12">
                  <c:v>9.7475930723194305E-3</c:v>
                </c:pt>
                <c:pt idx="13">
                  <c:v>6.5638688641170395E-2</c:v>
                </c:pt>
                <c:pt idx="14">
                  <c:v>1.4801943655454401E-2</c:v>
                </c:pt>
                <c:pt idx="15">
                  <c:v>8.8363052202120491E-3</c:v>
                </c:pt>
                <c:pt idx="16">
                  <c:v>5.6242448498513503E-3</c:v>
                </c:pt>
                <c:pt idx="17">
                  <c:v>5.14965588198508E-3</c:v>
                </c:pt>
                <c:pt idx="18">
                  <c:v>1.40967094800793E-2</c:v>
                </c:pt>
                <c:pt idx="19">
                  <c:v>5.3321497171620897E-3</c:v>
                </c:pt>
                <c:pt idx="20">
                  <c:v>1.14016407504170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EA-9447-ACCA-482FF1119C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6216432"/>
        <c:axId val="669276352"/>
      </c:barChart>
      <c:catAx>
        <c:axId val="1886216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276352"/>
        <c:crosses val="autoZero"/>
        <c:auto val="1"/>
        <c:lblAlgn val="ctr"/>
        <c:lblOffset val="100"/>
        <c:noMultiLvlLbl val="0"/>
      </c:catAx>
      <c:valAx>
        <c:axId val="66927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6216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IFNg!$N$2:$N$21</c:f>
              <c:numCache>
                <c:formatCode>0.00E+00</c:formatCode>
                <c:ptCount val="20"/>
                <c:pt idx="0">
                  <c:v>3.7959517818455697E-5</c:v>
                </c:pt>
                <c:pt idx="1">
                  <c:v>1.28511826495267E-6</c:v>
                </c:pt>
                <c:pt idx="2">
                  <c:v>6.26405872008599E-6</c:v>
                </c:pt>
                <c:pt idx="3">
                  <c:v>8.7897393197475001E-7</c:v>
                </c:pt>
                <c:pt idx="4">
                  <c:v>1.1629619581843299E-5</c:v>
                </c:pt>
                <c:pt idx="5">
                  <c:v>7.7357617133423098E-6</c:v>
                </c:pt>
                <c:pt idx="6">
                  <c:v>5.9278607884393203E-5</c:v>
                </c:pt>
                <c:pt idx="7">
                  <c:v>4.4893646493223801E-5</c:v>
                </c:pt>
                <c:pt idx="8">
                  <c:v>4.0393115173494302E-5</c:v>
                </c:pt>
                <c:pt idx="9">
                  <c:v>6.5042803576459001E-5</c:v>
                </c:pt>
                <c:pt idx="10">
                  <c:v>2.0252389111594401E-5</c:v>
                </c:pt>
                <c:pt idx="11">
                  <c:v>2.07247531269293E-5</c:v>
                </c:pt>
                <c:pt idx="12">
                  <c:v>1.1673302823312901E-4</c:v>
                </c:pt>
                <c:pt idx="13">
                  <c:v>5.1950977551578099E-5</c:v>
                </c:pt>
                <c:pt idx="14">
                  <c:v>3.0336650577158201E-4</c:v>
                </c:pt>
                <c:pt idx="15">
                  <c:v>6.9009990049355001E-5</c:v>
                </c:pt>
                <c:pt idx="16">
                  <c:v>1.1883478176721101E-4</c:v>
                </c:pt>
                <c:pt idx="17">
                  <c:v>2.4607095991485699E-5</c:v>
                </c:pt>
                <c:pt idx="18">
                  <c:v>5.7265941730697399E-5</c:v>
                </c:pt>
                <c:pt idx="19">
                  <c:v>8.357277535363800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9E-C642-AE94-D9DB6A8F79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4274448"/>
        <c:axId val="554276176"/>
      </c:barChart>
      <c:catAx>
        <c:axId val="55427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276176"/>
        <c:crosses val="autoZero"/>
        <c:auto val="1"/>
        <c:lblAlgn val="ctr"/>
        <c:lblOffset val="100"/>
        <c:noMultiLvlLbl val="0"/>
      </c:catAx>
      <c:valAx>
        <c:axId val="554276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274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IL-10'!$N$5:$N$28</c:f>
              <c:numCache>
                <c:formatCode>0.00E+00</c:formatCode>
                <c:ptCount val="24"/>
                <c:pt idx="0">
                  <c:v>7.9342493095266604E-5</c:v>
                </c:pt>
                <c:pt idx="1">
                  <c:v>4.6990314231485398E-5</c:v>
                </c:pt>
                <c:pt idx="2" formatCode="General">
                  <c:v>4.4804185386702403E-3</c:v>
                </c:pt>
                <c:pt idx="3">
                  <c:v>2.80400806998277E-4</c:v>
                </c:pt>
                <c:pt idx="4" formatCode="General">
                  <c:v>5.4511957902999399E-3</c:v>
                </c:pt>
                <c:pt idx="5" formatCode="General">
                  <c:v>2.2772895592403902E-3</c:v>
                </c:pt>
                <c:pt idx="6" formatCode="General">
                  <c:v>1.9482743352136E-3</c:v>
                </c:pt>
                <c:pt idx="7" formatCode="General">
                  <c:v>1.9512222329925999E-3</c:v>
                </c:pt>
                <c:pt idx="8" formatCode="General">
                  <c:v>1.12515314076326E-3</c:v>
                </c:pt>
                <c:pt idx="9" formatCode="General">
                  <c:v>2.18939919371348E-3</c:v>
                </c:pt>
                <c:pt idx="10">
                  <c:v>2.7924475596162798E-4</c:v>
                </c:pt>
                <c:pt idx="11">
                  <c:v>3.31000917073995E-4</c:v>
                </c:pt>
                <c:pt idx="12" formatCode="General">
                  <c:v>2.5994645888260501E-3</c:v>
                </c:pt>
                <c:pt idx="13" formatCode="General">
                  <c:v>5.90231177500456E-3</c:v>
                </c:pt>
                <c:pt idx="16">
                  <c:v>8.7449865437582396E-4</c:v>
                </c:pt>
                <c:pt idx="17" formatCode="General">
                  <c:v>1.23170148651498E-3</c:v>
                </c:pt>
                <c:pt idx="18">
                  <c:v>1.85493254077561E-4</c:v>
                </c:pt>
                <c:pt idx="19">
                  <c:v>7.04763304782132E-4</c:v>
                </c:pt>
                <c:pt idx="20" formatCode="General">
                  <c:v>1.09456065491591E-3</c:v>
                </c:pt>
                <c:pt idx="21" formatCode="General">
                  <c:v>7.4428265432064404E-3</c:v>
                </c:pt>
                <c:pt idx="22" formatCode="General">
                  <c:v>7.6537109796222203E-3</c:v>
                </c:pt>
                <c:pt idx="23" formatCode="General">
                  <c:v>1.49710350759125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89-0748-9EF6-55FC966B56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925728"/>
        <c:axId val="200927456"/>
      </c:barChart>
      <c:catAx>
        <c:axId val="200925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27456"/>
        <c:crosses val="autoZero"/>
        <c:auto val="1"/>
        <c:lblAlgn val="ctr"/>
        <c:lblOffset val="100"/>
        <c:noMultiLvlLbl val="0"/>
      </c:catAx>
      <c:valAx>
        <c:axId val="20092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25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IL5'!$O$10:$O$33</c:f>
              <c:numCache>
                <c:formatCode>0.00E+00</c:formatCode>
                <c:ptCount val="24"/>
                <c:pt idx="0">
                  <c:v>2.0233300247261501E-4</c:v>
                </c:pt>
                <c:pt idx="1">
                  <c:v>1.14048112028321E-4</c:v>
                </c:pt>
                <c:pt idx="2">
                  <c:v>3.6414815130647599E-4</c:v>
                </c:pt>
                <c:pt idx="3">
                  <c:v>8.73220558013928E-4</c:v>
                </c:pt>
                <c:pt idx="4">
                  <c:v>2.6442260065444399E-4</c:v>
                </c:pt>
                <c:pt idx="5">
                  <c:v>2.0404286084165901E-4</c:v>
                </c:pt>
                <c:pt idx="6">
                  <c:v>9.2326034727101399E-4</c:v>
                </c:pt>
                <c:pt idx="7" formatCode="General">
                  <c:v>2.74250492412476E-3</c:v>
                </c:pt>
                <c:pt idx="8" formatCode="General">
                  <c:v>1.00492561624094E-3</c:v>
                </c:pt>
                <c:pt idx="9" formatCode="General">
                  <c:v>1.23598189220813E-3</c:v>
                </c:pt>
                <c:pt idx="10">
                  <c:v>4.8767018826611298E-4</c:v>
                </c:pt>
                <c:pt idx="11">
                  <c:v>2.39272599948251E-4</c:v>
                </c:pt>
                <c:pt idx="12" formatCode="General">
                  <c:v>7.3718206606140898E-3</c:v>
                </c:pt>
                <c:pt idx="13" formatCode="General">
                  <c:v>1.4243520096662E-3</c:v>
                </c:pt>
                <c:pt idx="14" formatCode="General">
                  <c:v>1.04155457060233E-3</c:v>
                </c:pt>
                <c:pt idx="15" formatCode="General">
                  <c:v>1.91679242026438E-3</c:v>
                </c:pt>
                <c:pt idx="16">
                  <c:v>5.4188437494852196E-4</c:v>
                </c:pt>
                <c:pt idx="17" formatCode="General">
                  <c:v>3.27558702567101E-3</c:v>
                </c:pt>
                <c:pt idx="18">
                  <c:v>1.2441513713775399E-4</c:v>
                </c:pt>
                <c:pt idx="19">
                  <c:v>2.17890541261905E-4</c:v>
                </c:pt>
                <c:pt idx="20">
                  <c:v>3.4833150432195199E-4</c:v>
                </c:pt>
                <c:pt idx="21" formatCode="General">
                  <c:v>2.4853237507548001E-3</c:v>
                </c:pt>
                <c:pt idx="22">
                  <c:v>4.5586763888656902E-4</c:v>
                </c:pt>
                <c:pt idx="23" formatCode="General">
                  <c:v>1.8559529591608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D2-904C-9FBC-19DD2187B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303792"/>
        <c:axId val="68660112"/>
      </c:barChart>
      <c:catAx>
        <c:axId val="92303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60112"/>
        <c:crosses val="autoZero"/>
        <c:auto val="1"/>
        <c:lblAlgn val="ctr"/>
        <c:lblOffset val="100"/>
        <c:noMultiLvlLbl val="0"/>
      </c:catAx>
      <c:valAx>
        <c:axId val="68660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303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KC GRO'!$O$11:$O$34</c:f>
              <c:numCache>
                <c:formatCode>General</c:formatCode>
                <c:ptCount val="24"/>
                <c:pt idx="0">
                  <c:v>0.17413231092901199</c:v>
                </c:pt>
                <c:pt idx="1">
                  <c:v>0.261416098193757</c:v>
                </c:pt>
                <c:pt idx="2">
                  <c:v>0.24004698678942701</c:v>
                </c:pt>
                <c:pt idx="3">
                  <c:v>0.232974677155419</c:v>
                </c:pt>
                <c:pt idx="4">
                  <c:v>1.56259692437744</c:v>
                </c:pt>
                <c:pt idx="5">
                  <c:v>7.4326839477466003E-2</c:v>
                </c:pt>
                <c:pt idx="6">
                  <c:v>0.23081749748428099</c:v>
                </c:pt>
                <c:pt idx="7">
                  <c:v>0.306663325069292</c:v>
                </c:pt>
                <c:pt idx="8">
                  <c:v>0.68335430216141002</c:v>
                </c:pt>
                <c:pt idx="9">
                  <c:v>0.52072716747450998</c:v>
                </c:pt>
                <c:pt idx="10">
                  <c:v>0.31871678076294901</c:v>
                </c:pt>
                <c:pt idx="11">
                  <c:v>0.40064481959993697</c:v>
                </c:pt>
                <c:pt idx="12">
                  <c:v>1.7634673758294599</c:v>
                </c:pt>
                <c:pt idx="13">
                  <c:v>1.2952101175317701</c:v>
                </c:pt>
                <c:pt idx="14">
                  <c:v>15.130536211022299</c:v>
                </c:pt>
                <c:pt idx="15">
                  <c:v>11.774680776819601</c:v>
                </c:pt>
                <c:pt idx="16">
                  <c:v>5.3061219071365597</c:v>
                </c:pt>
                <c:pt idx="17">
                  <c:v>0.91762587685268504</c:v>
                </c:pt>
                <c:pt idx="18">
                  <c:v>7.7292943193316796E-2</c:v>
                </c:pt>
                <c:pt idx="19">
                  <c:v>0.141311586254877</c:v>
                </c:pt>
                <c:pt idx="20">
                  <c:v>0.197762380030479</c:v>
                </c:pt>
                <c:pt idx="21">
                  <c:v>0.40523493586022802</c:v>
                </c:pt>
                <c:pt idx="22">
                  <c:v>0.39749908500707098</c:v>
                </c:pt>
                <c:pt idx="23">
                  <c:v>0.60550651102762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13-E742-AC6C-390C2FE463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066656"/>
        <c:axId val="201068384"/>
      </c:barChart>
      <c:catAx>
        <c:axId val="201066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68384"/>
        <c:crosses val="autoZero"/>
        <c:auto val="1"/>
        <c:lblAlgn val="ctr"/>
        <c:lblOffset val="100"/>
        <c:noMultiLvlLbl val="0"/>
      </c:catAx>
      <c:valAx>
        <c:axId val="20106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66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2'!$O$8</c:f>
              <c:strCache>
                <c:ptCount val="1"/>
                <c:pt idx="0">
                  <c:v>N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IL2'!$O$9:$O$31</c:f>
              <c:numCache>
                <c:formatCode>0.00E+00</c:formatCode>
                <c:ptCount val="23"/>
                <c:pt idx="0">
                  <c:v>4.3527314068692503E-6</c:v>
                </c:pt>
                <c:pt idx="1">
                  <c:v>4.9415537896205503E-7</c:v>
                </c:pt>
                <c:pt idx="2" formatCode="General">
                  <c:v>0</c:v>
                </c:pt>
                <c:pt idx="3">
                  <c:v>3.8761203673984901E-5</c:v>
                </c:pt>
                <c:pt idx="4">
                  <c:v>5.0953989701954002E-6</c:v>
                </c:pt>
                <c:pt idx="5">
                  <c:v>1.27225678349099E-4</c:v>
                </c:pt>
                <c:pt idx="6">
                  <c:v>4.5497737992936898E-5</c:v>
                </c:pt>
                <c:pt idx="7">
                  <c:v>2.8172244734699699E-4</c:v>
                </c:pt>
                <c:pt idx="8">
                  <c:v>3.84544384175867E-5</c:v>
                </c:pt>
                <c:pt idx="9">
                  <c:v>1.73475004603886E-5</c:v>
                </c:pt>
                <c:pt idx="10">
                  <c:v>1.0700933085761099E-4</c:v>
                </c:pt>
                <c:pt idx="11">
                  <c:v>5.2061886302267602E-5</c:v>
                </c:pt>
                <c:pt idx="12">
                  <c:v>1.4057751316077699E-4</c:v>
                </c:pt>
                <c:pt idx="13">
                  <c:v>4.94259020591554E-4</c:v>
                </c:pt>
                <c:pt idx="14">
                  <c:v>5.8925356051709203E-4</c:v>
                </c:pt>
                <c:pt idx="15">
                  <c:v>1.65856592460577E-4</c:v>
                </c:pt>
                <c:pt idx="16">
                  <c:v>5.4927210050471399E-4</c:v>
                </c:pt>
                <c:pt idx="17">
                  <c:v>2.3165066515126698E-5</c:v>
                </c:pt>
                <c:pt idx="18">
                  <c:v>1.3374288472256499E-4</c:v>
                </c:pt>
                <c:pt idx="19">
                  <c:v>2.9087701096526601E-4</c:v>
                </c:pt>
                <c:pt idx="20">
                  <c:v>5.5951668505773398E-4</c:v>
                </c:pt>
                <c:pt idx="21">
                  <c:v>1.3833518981802399E-4</c:v>
                </c:pt>
                <c:pt idx="22">
                  <c:v>1.09918389138689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AF-D149-8E35-01B789F8C2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934288"/>
        <c:axId val="200930544"/>
      </c:barChart>
      <c:catAx>
        <c:axId val="20093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30544"/>
        <c:crosses val="autoZero"/>
        <c:auto val="1"/>
        <c:lblAlgn val="ctr"/>
        <c:lblOffset val="100"/>
        <c:noMultiLvlLbl val="0"/>
      </c:catAx>
      <c:valAx>
        <c:axId val="20093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34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IL4'!$O$35:$O$42</c:f>
              <c:numCache>
                <c:formatCode>0.00E+00</c:formatCode>
                <c:ptCount val="8"/>
                <c:pt idx="0">
                  <c:v>3.7129060051667699E-6</c:v>
                </c:pt>
                <c:pt idx="1">
                  <c:v>1.7380897745620999E-5</c:v>
                </c:pt>
                <c:pt idx="2">
                  <c:v>3.4727790972714601E-5</c:v>
                </c:pt>
                <c:pt idx="3">
                  <c:v>1.0686634807449499E-6</c:v>
                </c:pt>
                <c:pt idx="4">
                  <c:v>1.7550345301398199E-5</c:v>
                </c:pt>
                <c:pt idx="5">
                  <c:v>2.0469154384437099E-4</c:v>
                </c:pt>
                <c:pt idx="6">
                  <c:v>1.28690556168683E-5</c:v>
                </c:pt>
                <c:pt idx="7">
                  <c:v>1.04376677173020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34-4A45-A1B4-12A88F67F0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761584"/>
        <c:axId val="365903856"/>
      </c:barChart>
      <c:catAx>
        <c:axId val="92761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903856"/>
        <c:crosses val="autoZero"/>
        <c:auto val="1"/>
        <c:lblAlgn val="ctr"/>
        <c:lblOffset val="100"/>
        <c:noMultiLvlLbl val="0"/>
      </c:catAx>
      <c:valAx>
        <c:axId val="36590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761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image" Target="../media/image10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478869</xdr:colOff>
      <xdr:row>1</xdr:row>
      <xdr:rowOff>165100</xdr:rowOff>
    </xdr:from>
    <xdr:to>
      <xdr:col>30</xdr:col>
      <xdr:colOff>558800</xdr:colOff>
      <xdr:row>27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042469" y="355600"/>
          <a:ext cx="8157131" cy="5016500"/>
        </a:xfrm>
        <a:prstGeom prst="rect">
          <a:avLst/>
        </a:prstGeom>
      </xdr:spPr>
    </xdr:pic>
    <xdr:clientData/>
  </xdr:twoCellAnchor>
  <xdr:twoCellAnchor>
    <xdr:from>
      <xdr:col>12</xdr:col>
      <xdr:colOff>0</xdr:colOff>
      <xdr:row>29</xdr:row>
      <xdr:rowOff>184150</xdr:rowOff>
    </xdr:from>
    <xdr:to>
      <xdr:col>18</xdr:col>
      <xdr:colOff>533400</xdr:colOff>
      <xdr:row>44</xdr:row>
      <xdr:rowOff>69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D87C258-AA2B-6025-A7A1-1A826D75AC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266700</xdr:colOff>
      <xdr:row>3</xdr:row>
      <xdr:rowOff>38100</xdr:rowOff>
    </xdr:from>
    <xdr:to>
      <xdr:col>31</xdr:col>
      <xdr:colOff>433416</xdr:colOff>
      <xdr:row>31</xdr:row>
      <xdr:rowOff>7361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79400" y="609600"/>
          <a:ext cx="8917016" cy="5483816"/>
        </a:xfrm>
        <a:prstGeom prst="rect">
          <a:avLst/>
        </a:prstGeom>
      </xdr:spPr>
    </xdr:pic>
    <xdr:clientData/>
  </xdr:twoCellAnchor>
  <xdr:twoCellAnchor>
    <xdr:from>
      <xdr:col>15</xdr:col>
      <xdr:colOff>127000</xdr:colOff>
      <xdr:row>31</xdr:row>
      <xdr:rowOff>69850</xdr:rowOff>
    </xdr:from>
    <xdr:to>
      <xdr:col>21</xdr:col>
      <xdr:colOff>660400</xdr:colOff>
      <xdr:row>45</xdr:row>
      <xdr:rowOff>146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AC297DF-CEA3-C8F8-DA8C-2856B36DC3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596900</xdr:colOff>
      <xdr:row>4</xdr:row>
      <xdr:rowOff>0</xdr:rowOff>
    </xdr:from>
    <xdr:to>
      <xdr:col>32</xdr:col>
      <xdr:colOff>392212</xdr:colOff>
      <xdr:row>35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433300" y="774700"/>
          <a:ext cx="9891812" cy="6083300"/>
        </a:xfrm>
        <a:prstGeom prst="rect">
          <a:avLst/>
        </a:prstGeom>
      </xdr:spPr>
    </xdr:pic>
    <xdr:clientData/>
  </xdr:twoCellAnchor>
  <xdr:twoCellAnchor>
    <xdr:from>
      <xdr:col>11</xdr:col>
      <xdr:colOff>25400</xdr:colOff>
      <xdr:row>29</xdr:row>
      <xdr:rowOff>120650</xdr:rowOff>
    </xdr:from>
    <xdr:to>
      <xdr:col>17</xdr:col>
      <xdr:colOff>215900</xdr:colOff>
      <xdr:row>43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6E3D78B-FDDD-67FD-4CA0-2C02FBFE9F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395040</xdr:colOff>
      <xdr:row>7</xdr:row>
      <xdr:rowOff>0</xdr:rowOff>
    </xdr:from>
    <xdr:to>
      <xdr:col>35</xdr:col>
      <xdr:colOff>21257</xdr:colOff>
      <xdr:row>42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4840" y="1333500"/>
          <a:ext cx="11068917" cy="6807200"/>
        </a:xfrm>
        <a:prstGeom prst="rect">
          <a:avLst/>
        </a:prstGeom>
      </xdr:spPr>
    </xdr:pic>
    <xdr:clientData/>
  </xdr:twoCellAnchor>
  <xdr:twoCellAnchor>
    <xdr:from>
      <xdr:col>11</xdr:col>
      <xdr:colOff>533400</xdr:colOff>
      <xdr:row>37</xdr:row>
      <xdr:rowOff>95250</xdr:rowOff>
    </xdr:from>
    <xdr:to>
      <xdr:col>19</xdr:col>
      <xdr:colOff>203200</xdr:colOff>
      <xdr:row>54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2345231-9FCC-7AC8-DA3D-875155C2A7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596900</xdr:colOff>
      <xdr:row>3</xdr:row>
      <xdr:rowOff>14515</xdr:rowOff>
    </xdr:from>
    <xdr:to>
      <xdr:col>33</xdr:col>
      <xdr:colOff>555851</xdr:colOff>
      <xdr:row>35</xdr:row>
      <xdr:rowOff>4008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868400" y="598715"/>
          <a:ext cx="10055451" cy="6172369"/>
        </a:xfrm>
        <a:prstGeom prst="rect">
          <a:avLst/>
        </a:prstGeom>
      </xdr:spPr>
    </xdr:pic>
    <xdr:clientData/>
  </xdr:twoCellAnchor>
  <xdr:twoCellAnchor>
    <xdr:from>
      <xdr:col>10</xdr:col>
      <xdr:colOff>215900</xdr:colOff>
      <xdr:row>28</xdr:row>
      <xdr:rowOff>82550</xdr:rowOff>
    </xdr:from>
    <xdr:to>
      <xdr:col>16</xdr:col>
      <xdr:colOff>241300</xdr:colOff>
      <xdr:row>42</xdr:row>
      <xdr:rowOff>1587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EE6121B-E6E4-EE65-AC1C-E0AAA16A9A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529668</xdr:colOff>
      <xdr:row>5</xdr:row>
      <xdr:rowOff>50799</xdr:rowOff>
    </xdr:from>
    <xdr:to>
      <xdr:col>35</xdr:col>
      <xdr:colOff>419100</xdr:colOff>
      <xdr:row>41</xdr:row>
      <xdr:rowOff>11107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293168" y="1015999"/>
          <a:ext cx="11332132" cy="6969073"/>
        </a:xfrm>
        <a:prstGeom prst="rect">
          <a:avLst/>
        </a:prstGeom>
      </xdr:spPr>
    </xdr:pic>
    <xdr:clientData/>
  </xdr:twoCellAnchor>
  <xdr:twoCellAnchor>
    <xdr:from>
      <xdr:col>11</xdr:col>
      <xdr:colOff>355600</xdr:colOff>
      <xdr:row>33</xdr:row>
      <xdr:rowOff>171450</xdr:rowOff>
    </xdr:from>
    <xdr:to>
      <xdr:col>18</xdr:col>
      <xdr:colOff>215900</xdr:colOff>
      <xdr:row>48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37C9DB-2810-33DB-DF2C-703FCC0C1F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495300</xdr:colOff>
      <xdr:row>5</xdr:row>
      <xdr:rowOff>190499</xdr:rowOff>
    </xdr:from>
    <xdr:to>
      <xdr:col>27</xdr:col>
      <xdr:colOff>673099</xdr:colOff>
      <xdr:row>32</xdr:row>
      <xdr:rowOff>728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985500" y="1142999"/>
          <a:ext cx="8254999" cy="5076687"/>
        </a:xfrm>
        <a:prstGeom prst="rect">
          <a:avLst/>
        </a:prstGeom>
      </xdr:spPr>
    </xdr:pic>
    <xdr:clientData/>
  </xdr:twoCellAnchor>
  <xdr:twoCellAnchor>
    <xdr:from>
      <xdr:col>10</xdr:col>
      <xdr:colOff>254000</xdr:colOff>
      <xdr:row>32</xdr:row>
      <xdr:rowOff>19050</xdr:rowOff>
    </xdr:from>
    <xdr:to>
      <xdr:col>17</xdr:col>
      <xdr:colOff>114300</xdr:colOff>
      <xdr:row>46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5264F9D-6B51-23DB-2094-7AD7042EA5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495300</xdr:colOff>
      <xdr:row>7</xdr:row>
      <xdr:rowOff>190499</xdr:rowOff>
    </xdr:from>
    <xdr:to>
      <xdr:col>28</xdr:col>
      <xdr:colOff>0</xdr:colOff>
      <xdr:row>34</xdr:row>
      <xdr:rowOff>601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985500" y="1523999"/>
          <a:ext cx="8255000" cy="5076687"/>
        </a:xfrm>
        <a:prstGeom prst="rect">
          <a:avLst/>
        </a:prstGeom>
      </xdr:spPr>
    </xdr:pic>
    <xdr:clientData/>
  </xdr:twoCellAnchor>
  <xdr:twoCellAnchor>
    <xdr:from>
      <xdr:col>10</xdr:col>
      <xdr:colOff>469900</xdr:colOff>
      <xdr:row>36</xdr:row>
      <xdr:rowOff>57150</xdr:rowOff>
    </xdr:from>
    <xdr:to>
      <xdr:col>17</xdr:col>
      <xdr:colOff>330200</xdr:colOff>
      <xdr:row>50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CFCD33A-E4E9-D72F-C4AC-4A0AA04367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0</xdr:colOff>
      <xdr:row>5</xdr:row>
      <xdr:rowOff>0</xdr:rowOff>
    </xdr:from>
    <xdr:to>
      <xdr:col>28</xdr:col>
      <xdr:colOff>673099</xdr:colOff>
      <xdr:row>32</xdr:row>
      <xdr:rowOff>17428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417300" y="952500"/>
          <a:ext cx="8750299" cy="5381288"/>
        </a:xfrm>
        <a:prstGeom prst="rect">
          <a:avLst/>
        </a:prstGeom>
      </xdr:spPr>
    </xdr:pic>
    <xdr:clientData/>
  </xdr:twoCellAnchor>
  <xdr:twoCellAnchor>
    <xdr:from>
      <xdr:col>12</xdr:col>
      <xdr:colOff>482600</xdr:colOff>
      <xdr:row>35</xdr:row>
      <xdr:rowOff>31750</xdr:rowOff>
    </xdr:from>
    <xdr:to>
      <xdr:col>19</xdr:col>
      <xdr:colOff>342900</xdr:colOff>
      <xdr:row>49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B00EFED-12BF-12ED-B0C4-598BA18BF9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232281</xdr:colOff>
      <xdr:row>7</xdr:row>
      <xdr:rowOff>139700</xdr:rowOff>
    </xdr:from>
    <xdr:to>
      <xdr:col>29</xdr:col>
      <xdr:colOff>444500</xdr:colOff>
      <xdr:row>36</xdr:row>
      <xdr:rowOff>50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95581" y="1485900"/>
          <a:ext cx="8962519" cy="5511800"/>
        </a:xfrm>
        <a:prstGeom prst="rect">
          <a:avLst/>
        </a:prstGeom>
      </xdr:spPr>
    </xdr:pic>
    <xdr:clientData/>
  </xdr:twoCellAnchor>
  <xdr:twoCellAnchor>
    <xdr:from>
      <xdr:col>16</xdr:col>
      <xdr:colOff>279400</xdr:colOff>
      <xdr:row>38</xdr:row>
      <xdr:rowOff>31750</xdr:rowOff>
    </xdr:from>
    <xdr:to>
      <xdr:col>23</xdr:col>
      <xdr:colOff>139700</xdr:colOff>
      <xdr:row>52</xdr:row>
      <xdr:rowOff>825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03A03F3-8DC2-989A-DFFB-1847036E0F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0"/>
  <sheetViews>
    <sheetView workbookViewId="0">
      <selection activeCell="P4" sqref="P4:P27"/>
    </sheetView>
  </sheetViews>
  <sheetFormatPr baseColWidth="10" defaultColWidth="8.83203125" defaultRowHeight="15" x14ac:dyDescent="0.2"/>
  <cols>
    <col min="6" max="6" width="17.33203125" bestFit="1" customWidth="1"/>
    <col min="7" max="7" width="15.33203125" bestFit="1" customWidth="1"/>
    <col min="8" max="8" width="12.83203125" bestFit="1" customWidth="1"/>
  </cols>
  <sheetData>
    <row r="1" spans="1:16" x14ac:dyDescent="0.2">
      <c r="A1" t="s">
        <v>84</v>
      </c>
    </row>
    <row r="2" spans="1:16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16" ht="16" thickBot="1" x14ac:dyDescent="0.25">
      <c r="A3" t="s">
        <v>10</v>
      </c>
      <c r="B3" t="s">
        <v>11</v>
      </c>
      <c r="C3">
        <v>314</v>
      </c>
      <c r="D3">
        <v>316</v>
      </c>
      <c r="E3">
        <v>0.89507187491967999</v>
      </c>
      <c r="F3" s="1">
        <v>2.5460885545823699E-5</v>
      </c>
      <c r="G3" s="1">
        <v>2.6883204375805E-5</v>
      </c>
      <c r="H3">
        <v>7.4822277555146002</v>
      </c>
      <c r="I3" t="s">
        <v>12</v>
      </c>
    </row>
    <row r="4" spans="1:16" x14ac:dyDescent="0.2">
      <c r="A4" t="s">
        <v>10</v>
      </c>
      <c r="B4" t="s">
        <v>13</v>
      </c>
      <c r="C4">
        <v>318</v>
      </c>
      <c r="D4">
        <v>316</v>
      </c>
      <c r="E4">
        <v>0.89507187491967999</v>
      </c>
      <c r="F4" s="1">
        <v>2.83055232057863E-5</v>
      </c>
      <c r="G4" s="1">
        <v>2.6883204375805E-5</v>
      </c>
      <c r="H4">
        <v>7.4822277555146002</v>
      </c>
      <c r="I4" t="s">
        <v>12</v>
      </c>
      <c r="N4" s="2"/>
      <c r="O4" s="10">
        <v>26</v>
      </c>
      <c r="P4" s="1">
        <v>2.6883204375805E-5</v>
      </c>
    </row>
    <row r="5" spans="1:16" x14ac:dyDescent="0.2">
      <c r="A5" t="s">
        <v>14</v>
      </c>
      <c r="B5" t="s">
        <v>15</v>
      </c>
      <c r="C5">
        <v>299</v>
      </c>
      <c r="D5">
        <v>287</v>
      </c>
      <c r="E5">
        <v>6.1702162407203103</v>
      </c>
      <c r="F5" s="1">
        <v>1.61858717198181E-5</v>
      </c>
      <c r="G5" s="1">
        <v>1.08462782359539E-5</v>
      </c>
      <c r="H5">
        <v>69.6213517500249</v>
      </c>
      <c r="I5" t="s">
        <v>12</v>
      </c>
      <c r="N5" s="4"/>
      <c r="O5" s="11">
        <v>27</v>
      </c>
      <c r="P5" s="1">
        <v>1.08462782359539E-5</v>
      </c>
    </row>
    <row r="6" spans="1:16" x14ac:dyDescent="0.2">
      <c r="A6" t="s">
        <v>14</v>
      </c>
      <c r="B6" t="s">
        <v>17</v>
      </c>
      <c r="C6">
        <v>274</v>
      </c>
      <c r="D6">
        <v>287</v>
      </c>
      <c r="E6">
        <v>6.1702162407203103</v>
      </c>
      <c r="F6" s="1">
        <v>5.5066847520896202E-6</v>
      </c>
      <c r="G6" s="1">
        <v>1.08462782359539E-5</v>
      </c>
      <c r="H6">
        <v>69.6213517500249</v>
      </c>
      <c r="I6" t="s">
        <v>16</v>
      </c>
      <c r="N6" s="4" t="s">
        <v>95</v>
      </c>
      <c r="O6" s="11">
        <v>31</v>
      </c>
      <c r="P6" s="1">
        <v>1.8717936383840999E-4</v>
      </c>
    </row>
    <row r="7" spans="1:16" x14ac:dyDescent="0.2">
      <c r="A7" t="s">
        <v>18</v>
      </c>
      <c r="B7" t="s">
        <v>19</v>
      </c>
      <c r="C7">
        <v>446</v>
      </c>
      <c r="D7">
        <v>437</v>
      </c>
      <c r="E7">
        <v>3.0778989329998598</v>
      </c>
      <c r="F7" s="1">
        <v>2.0579527499660499E-4</v>
      </c>
      <c r="G7" s="1">
        <v>1.8717936383840999E-4</v>
      </c>
      <c r="H7">
        <v>14.0650515612286</v>
      </c>
      <c r="I7" t="s">
        <v>12</v>
      </c>
      <c r="N7" s="4"/>
      <c r="O7" s="11">
        <v>32</v>
      </c>
      <c r="P7" s="1">
        <v>4.4709858787731299E-5</v>
      </c>
    </row>
    <row r="8" spans="1:16" x14ac:dyDescent="0.2">
      <c r="A8" t="s">
        <v>18</v>
      </c>
      <c r="B8" t="s">
        <v>20</v>
      </c>
      <c r="C8">
        <v>427</v>
      </c>
      <c r="D8">
        <v>437</v>
      </c>
      <c r="E8">
        <v>3.0778989329998598</v>
      </c>
      <c r="F8" s="1">
        <v>1.68563452680215E-4</v>
      </c>
      <c r="G8" s="1">
        <v>1.8717936383840999E-4</v>
      </c>
      <c r="H8">
        <v>14.0650515612286</v>
      </c>
      <c r="I8" t="s">
        <v>12</v>
      </c>
      <c r="N8" s="4"/>
      <c r="O8" s="11">
        <v>33</v>
      </c>
      <c r="P8" s="1">
        <v>3.8110774216683298E-4</v>
      </c>
    </row>
    <row r="9" spans="1:16" x14ac:dyDescent="0.2">
      <c r="A9" t="s">
        <v>21</v>
      </c>
      <c r="B9" t="s">
        <v>22</v>
      </c>
      <c r="C9">
        <v>325</v>
      </c>
      <c r="D9">
        <v>337</v>
      </c>
      <c r="E9">
        <v>5.0357752962840099</v>
      </c>
      <c r="F9" s="1">
        <v>3.3663892330260097E-5</v>
      </c>
      <c r="G9" s="1">
        <v>4.4709858787731299E-5</v>
      </c>
      <c r="H9">
        <v>34.939398148939503</v>
      </c>
      <c r="I9" t="s">
        <v>12</v>
      </c>
      <c r="N9" s="4"/>
      <c r="O9" s="11">
        <v>34</v>
      </c>
      <c r="P9" s="1">
        <v>2.1314427032046701E-4</v>
      </c>
    </row>
    <row r="10" spans="1:16" ht="16" thickBot="1" x14ac:dyDescent="0.25">
      <c r="A10" t="s">
        <v>21</v>
      </c>
      <c r="B10" t="s">
        <v>23</v>
      </c>
      <c r="C10">
        <v>349</v>
      </c>
      <c r="D10">
        <v>337</v>
      </c>
      <c r="E10">
        <v>5.0357752962840099</v>
      </c>
      <c r="F10" s="1">
        <v>5.57558252452025E-5</v>
      </c>
      <c r="G10" s="1">
        <v>4.4709858787731299E-5</v>
      </c>
      <c r="H10">
        <v>34.939398148939503</v>
      </c>
      <c r="I10" t="s">
        <v>12</v>
      </c>
      <c r="N10" s="6"/>
      <c r="O10" s="12">
        <v>35</v>
      </c>
      <c r="P10" s="1">
        <v>5.8495196282931398E-5</v>
      </c>
    </row>
    <row r="11" spans="1:16" x14ac:dyDescent="0.2">
      <c r="A11" t="s">
        <v>24</v>
      </c>
      <c r="B11" t="s">
        <v>25</v>
      </c>
      <c r="C11">
        <v>533</v>
      </c>
      <c r="D11">
        <v>517</v>
      </c>
      <c r="E11">
        <v>4.3766764019283402</v>
      </c>
      <c r="F11" s="1">
        <v>4.2655167043138402E-4</v>
      </c>
      <c r="G11" s="1">
        <v>3.8110774216683298E-4</v>
      </c>
      <c r="H11">
        <v>16.863320412709701</v>
      </c>
      <c r="I11" t="s">
        <v>12</v>
      </c>
      <c r="N11" s="2"/>
      <c r="O11" s="10">
        <v>81</v>
      </c>
      <c r="P11" s="1">
        <v>1.8382849428188E-4</v>
      </c>
    </row>
    <row r="12" spans="1:16" x14ac:dyDescent="0.2">
      <c r="A12" t="s">
        <v>24</v>
      </c>
      <c r="B12" t="s">
        <v>26</v>
      </c>
      <c r="C12">
        <v>501</v>
      </c>
      <c r="D12">
        <v>517</v>
      </c>
      <c r="E12">
        <v>4.3766764019283402</v>
      </c>
      <c r="F12" s="1">
        <v>3.3566381390228301E-4</v>
      </c>
      <c r="G12" s="1">
        <v>3.8110774216683298E-4</v>
      </c>
      <c r="H12">
        <v>16.863320412709701</v>
      </c>
      <c r="I12" t="s">
        <v>12</v>
      </c>
      <c r="N12" s="4"/>
      <c r="O12" s="11">
        <v>82</v>
      </c>
      <c r="P12" s="1">
        <v>4.7129333178781597E-5</v>
      </c>
    </row>
    <row r="13" spans="1:16" x14ac:dyDescent="0.2">
      <c r="A13" t="s">
        <v>27</v>
      </c>
      <c r="B13" t="s">
        <v>28</v>
      </c>
      <c r="C13">
        <v>446</v>
      </c>
      <c r="D13">
        <v>450</v>
      </c>
      <c r="E13">
        <v>1.10116740118038</v>
      </c>
      <c r="F13" s="1">
        <v>2.0579527499660499E-4</v>
      </c>
      <c r="G13" s="1">
        <v>2.1314427032046701E-4</v>
      </c>
      <c r="H13">
        <v>4.87606297893735</v>
      </c>
      <c r="I13" t="s">
        <v>12</v>
      </c>
      <c r="N13" s="4" t="s">
        <v>98</v>
      </c>
      <c r="O13" s="11">
        <v>83</v>
      </c>
      <c r="P13" s="1">
        <v>2.1965465275956299E-4</v>
      </c>
    </row>
    <row r="14" spans="1:16" x14ac:dyDescent="0.2">
      <c r="A14" t="s">
        <v>27</v>
      </c>
      <c r="B14" t="s">
        <v>29</v>
      </c>
      <c r="C14">
        <v>453</v>
      </c>
      <c r="D14">
        <v>450</v>
      </c>
      <c r="E14">
        <v>1.10116740118038</v>
      </c>
      <c r="F14" s="1">
        <v>2.2049326564432901E-4</v>
      </c>
      <c r="G14" s="1">
        <v>2.1314427032046701E-4</v>
      </c>
      <c r="H14">
        <v>4.87606297893735</v>
      </c>
      <c r="I14" t="s">
        <v>12</v>
      </c>
      <c r="N14" s="4"/>
      <c r="O14" s="11">
        <v>84</v>
      </c>
      <c r="P14" s="1">
        <v>3.85769396196054E-5</v>
      </c>
    </row>
    <row r="15" spans="1:16" ht="16" thickBot="1" x14ac:dyDescent="0.25">
      <c r="A15" t="s">
        <v>30</v>
      </c>
      <c r="B15" t="s">
        <v>31</v>
      </c>
      <c r="C15">
        <v>356</v>
      </c>
      <c r="D15">
        <v>352</v>
      </c>
      <c r="E15">
        <v>1.81051522921164</v>
      </c>
      <c r="F15" s="1">
        <v>6.3297676346882594E-5</v>
      </c>
      <c r="G15" s="1">
        <v>5.8495196282931398E-5</v>
      </c>
      <c r="H15">
        <v>11.6107524566903</v>
      </c>
      <c r="I15" t="s">
        <v>12</v>
      </c>
      <c r="N15" s="4"/>
      <c r="O15" s="11">
        <v>85</v>
      </c>
      <c r="P15" s="1">
        <v>1.9479601957946201E-5</v>
      </c>
    </row>
    <row r="16" spans="1:16" x14ac:dyDescent="0.2">
      <c r="A16" t="s">
        <v>30</v>
      </c>
      <c r="B16" t="s">
        <v>32</v>
      </c>
      <c r="C16">
        <v>347</v>
      </c>
      <c r="D16">
        <v>352</v>
      </c>
      <c r="E16">
        <v>1.81051522921164</v>
      </c>
      <c r="F16" s="1">
        <v>5.36927162189801E-5</v>
      </c>
      <c r="G16" s="1">
        <v>5.8495196282931398E-5</v>
      </c>
      <c r="H16">
        <v>11.6107524566903</v>
      </c>
      <c r="I16" t="s">
        <v>12</v>
      </c>
      <c r="N16" s="2"/>
      <c r="O16" s="10">
        <v>61</v>
      </c>
      <c r="P16" s="1">
        <v>5.7128511798755698E-5</v>
      </c>
    </row>
    <row r="17" spans="1:16" x14ac:dyDescent="0.2">
      <c r="A17" t="s">
        <v>33</v>
      </c>
      <c r="B17" t="s">
        <v>34</v>
      </c>
      <c r="C17">
        <v>410</v>
      </c>
      <c r="D17">
        <v>434</v>
      </c>
      <c r="E17">
        <v>7.6664403035219602</v>
      </c>
      <c r="F17" s="1">
        <v>1.3852661525262899E-4</v>
      </c>
      <c r="G17" s="1">
        <v>1.8382849428188E-4</v>
      </c>
      <c r="H17">
        <v>34.851251964189103</v>
      </c>
      <c r="I17" t="s">
        <v>12</v>
      </c>
      <c r="N17" s="4"/>
      <c r="O17" s="11">
        <v>62</v>
      </c>
      <c r="P17" s="1">
        <v>1.6814333404433499E-4</v>
      </c>
    </row>
    <row r="18" spans="1:16" x14ac:dyDescent="0.2">
      <c r="A18" t="s">
        <v>33</v>
      </c>
      <c r="B18" t="s">
        <v>35</v>
      </c>
      <c r="C18">
        <v>457</v>
      </c>
      <c r="D18">
        <v>434</v>
      </c>
      <c r="E18">
        <v>7.6664403035219602</v>
      </c>
      <c r="F18" s="1">
        <v>2.29130373311132E-4</v>
      </c>
      <c r="G18" s="1">
        <v>1.8382849428188E-4</v>
      </c>
      <c r="H18">
        <v>34.851251964189103</v>
      </c>
      <c r="I18" t="s">
        <v>12</v>
      </c>
      <c r="N18" s="4" t="s">
        <v>97</v>
      </c>
      <c r="O18" s="11">
        <v>65</v>
      </c>
      <c r="P18" s="1">
        <v>1.68905927540279E-4</v>
      </c>
    </row>
    <row r="19" spans="1:16" x14ac:dyDescent="0.2">
      <c r="A19" t="s">
        <v>36</v>
      </c>
      <c r="B19" t="s">
        <v>37</v>
      </c>
      <c r="C19">
        <v>312</v>
      </c>
      <c r="D19">
        <v>337</v>
      </c>
      <c r="E19">
        <v>10.491198533924999</v>
      </c>
      <c r="F19" s="1">
        <v>2.4097522255728101E-5</v>
      </c>
      <c r="G19" s="1">
        <v>4.7129333178781597E-5</v>
      </c>
      <c r="H19">
        <v>69.111733980695107</v>
      </c>
      <c r="I19" t="s">
        <v>12</v>
      </c>
      <c r="N19" s="4"/>
      <c r="O19" s="11">
        <v>69</v>
      </c>
      <c r="P19" s="1">
        <v>6.3462357664550702E-4</v>
      </c>
    </row>
    <row r="20" spans="1:16" x14ac:dyDescent="0.2">
      <c r="A20" t="s">
        <v>36</v>
      </c>
      <c r="B20" t="s">
        <v>38</v>
      </c>
      <c r="C20">
        <v>362</v>
      </c>
      <c r="D20">
        <v>337</v>
      </c>
      <c r="E20">
        <v>10.491198533924999</v>
      </c>
      <c r="F20" s="1">
        <v>7.0161144101835006E-5</v>
      </c>
      <c r="G20" s="1">
        <v>4.7129333178781597E-5</v>
      </c>
      <c r="H20">
        <v>69.111733980695107</v>
      </c>
      <c r="I20" t="s">
        <v>12</v>
      </c>
      <c r="N20" s="4"/>
      <c r="O20" s="11">
        <v>72</v>
      </c>
      <c r="P20" s="1">
        <v>1.56564642200506E-4</v>
      </c>
    </row>
    <row r="21" spans="1:16" ht="16" thickBot="1" x14ac:dyDescent="0.25">
      <c r="A21" t="s">
        <v>39</v>
      </c>
      <c r="B21" t="s">
        <v>40</v>
      </c>
      <c r="C21">
        <v>459</v>
      </c>
      <c r="D21">
        <v>453</v>
      </c>
      <c r="E21">
        <v>2.0314669956740499</v>
      </c>
      <c r="F21" s="1">
        <v>2.3351403052252099E-4</v>
      </c>
      <c r="G21" s="1">
        <v>2.1965465275956299E-4</v>
      </c>
      <c r="H21">
        <v>8.9231526635959799</v>
      </c>
      <c r="I21" t="s">
        <v>12</v>
      </c>
      <c r="N21" s="6"/>
      <c r="O21" s="12">
        <v>79</v>
      </c>
      <c r="P21">
        <v>1.04017300985225E-3</v>
      </c>
    </row>
    <row r="22" spans="1:16" x14ac:dyDescent="0.2">
      <c r="A22" t="s">
        <v>39</v>
      </c>
      <c r="B22" t="s">
        <v>41</v>
      </c>
      <c r="C22">
        <v>446</v>
      </c>
      <c r="D22">
        <v>453</v>
      </c>
      <c r="E22">
        <v>2.0314669956740499</v>
      </c>
      <c r="F22" s="1">
        <v>2.0579527499660499E-4</v>
      </c>
      <c r="G22" s="1">
        <v>2.1965465275956299E-4</v>
      </c>
      <c r="H22">
        <v>8.9231526635959799</v>
      </c>
      <c r="I22" t="s">
        <v>12</v>
      </c>
      <c r="N22" s="4"/>
      <c r="O22" s="11">
        <v>41</v>
      </c>
      <c r="P22" s="1">
        <v>3.0943453965286801E-5</v>
      </c>
    </row>
    <row r="23" spans="1:16" x14ac:dyDescent="0.2">
      <c r="A23" t="s">
        <v>42</v>
      </c>
      <c r="B23" t="s">
        <v>43</v>
      </c>
      <c r="C23">
        <v>322</v>
      </c>
      <c r="D23">
        <v>331</v>
      </c>
      <c r="E23">
        <v>3.63716044785818</v>
      </c>
      <c r="F23" s="1">
        <v>3.1308005819947998E-5</v>
      </c>
      <c r="G23" s="1">
        <v>3.85769396196054E-5</v>
      </c>
      <c r="H23">
        <v>26.647590153168501</v>
      </c>
      <c r="I23" t="s">
        <v>12</v>
      </c>
      <c r="N23" s="4"/>
      <c r="O23" s="11">
        <v>42</v>
      </c>
      <c r="P23" s="1">
        <v>1.2261591578445401E-4</v>
      </c>
    </row>
    <row r="24" spans="1:16" x14ac:dyDescent="0.2">
      <c r="A24" t="s">
        <v>42</v>
      </c>
      <c r="B24" t="s">
        <v>44</v>
      </c>
      <c r="C24">
        <v>339</v>
      </c>
      <c r="D24">
        <v>331</v>
      </c>
      <c r="E24">
        <v>3.63716044785818</v>
      </c>
      <c r="F24" s="1">
        <v>4.5845873419262898E-5</v>
      </c>
      <c r="G24" s="1">
        <v>3.85769396196054E-5</v>
      </c>
      <c r="H24">
        <v>26.647590153168501</v>
      </c>
      <c r="I24" t="s">
        <v>12</v>
      </c>
      <c r="N24" s="4" t="s">
        <v>96</v>
      </c>
      <c r="O24" s="11">
        <v>43</v>
      </c>
      <c r="P24" s="1">
        <v>9.4081461107699301E-5</v>
      </c>
    </row>
    <row r="25" spans="1:16" x14ac:dyDescent="0.2">
      <c r="A25" t="s">
        <v>45</v>
      </c>
      <c r="B25" t="s">
        <v>46</v>
      </c>
      <c r="C25">
        <v>299</v>
      </c>
      <c r="D25">
        <v>305</v>
      </c>
      <c r="E25">
        <v>2.5544087333504102</v>
      </c>
      <c r="F25" s="1">
        <v>1.61858717198181E-5</v>
      </c>
      <c r="G25" s="1">
        <v>1.9479601957946201E-5</v>
      </c>
      <c r="H25">
        <v>23.9123878589259</v>
      </c>
      <c r="I25" t="s">
        <v>12</v>
      </c>
      <c r="N25" s="4"/>
      <c r="O25" s="11">
        <v>44</v>
      </c>
      <c r="P25" s="1">
        <v>2.35474724654693E-4</v>
      </c>
    </row>
    <row r="26" spans="1:16" x14ac:dyDescent="0.2">
      <c r="A26" t="s">
        <v>45</v>
      </c>
      <c r="B26" t="s">
        <v>47</v>
      </c>
      <c r="C26">
        <v>310</v>
      </c>
      <c r="D26">
        <v>305</v>
      </c>
      <c r="E26">
        <v>2.5544087333504102</v>
      </c>
      <c r="F26" s="1">
        <v>2.2773332196074201E-5</v>
      </c>
      <c r="G26" s="1">
        <v>1.9479601957946201E-5</v>
      </c>
      <c r="H26">
        <v>23.9123878589259</v>
      </c>
      <c r="I26" t="s">
        <v>12</v>
      </c>
      <c r="N26" s="4"/>
      <c r="O26" s="11">
        <v>46</v>
      </c>
      <c r="P26" s="1">
        <v>1.03267827854712E-4</v>
      </c>
    </row>
    <row r="27" spans="1:16" ht="16" thickBot="1" x14ac:dyDescent="0.25">
      <c r="A27" t="s">
        <v>48</v>
      </c>
      <c r="B27" t="s">
        <v>49</v>
      </c>
      <c r="C27">
        <v>358</v>
      </c>
      <c r="D27">
        <v>350</v>
      </c>
      <c r="E27">
        <v>3.2324881425670702</v>
      </c>
      <c r="F27" s="1">
        <v>6.5544475005035395E-5</v>
      </c>
      <c r="G27" s="1">
        <v>5.7128511798755698E-5</v>
      </c>
      <c r="H27">
        <v>20.8336764463258</v>
      </c>
      <c r="I27" t="s">
        <v>12</v>
      </c>
      <c r="N27" s="6"/>
      <c r="O27" s="12">
        <v>49</v>
      </c>
      <c r="P27" s="1">
        <v>1.9639664402044699E-4</v>
      </c>
    </row>
    <row r="28" spans="1:16" x14ac:dyDescent="0.2">
      <c r="A28" t="s">
        <v>48</v>
      </c>
      <c r="B28" t="s">
        <v>50</v>
      </c>
      <c r="C28">
        <v>342</v>
      </c>
      <c r="D28">
        <v>350</v>
      </c>
      <c r="E28">
        <v>3.2324881425670702</v>
      </c>
      <c r="F28" s="1">
        <v>4.87125485924759E-5</v>
      </c>
      <c r="G28" s="1">
        <v>5.7128511798755698E-5</v>
      </c>
      <c r="H28">
        <v>20.8336764463258</v>
      </c>
      <c r="I28" t="s">
        <v>12</v>
      </c>
    </row>
    <row r="29" spans="1:16" x14ac:dyDescent="0.2">
      <c r="A29" t="s">
        <v>51</v>
      </c>
      <c r="B29" t="s">
        <v>52</v>
      </c>
      <c r="C29">
        <v>464</v>
      </c>
      <c r="D29">
        <v>422</v>
      </c>
      <c r="E29">
        <v>14.2595673548888</v>
      </c>
      <c r="F29" s="1">
        <v>2.4466336003937001E-4</v>
      </c>
      <c r="G29" s="1">
        <v>1.6814333404433499E-4</v>
      </c>
      <c r="H29">
        <v>64.359172589492402</v>
      </c>
      <c r="I29" t="s">
        <v>12</v>
      </c>
    </row>
    <row r="30" spans="1:16" x14ac:dyDescent="0.2">
      <c r="A30" t="s">
        <v>51</v>
      </c>
      <c r="B30" t="s">
        <v>53</v>
      </c>
      <c r="C30">
        <v>379</v>
      </c>
      <c r="D30">
        <v>422</v>
      </c>
      <c r="E30">
        <v>14.2595673548888</v>
      </c>
      <c r="F30" s="1">
        <v>9.1623308049300004E-5</v>
      </c>
      <c r="G30" s="1">
        <v>1.6814333404433499E-4</v>
      </c>
      <c r="H30">
        <v>64.359172589492402</v>
      </c>
      <c r="I30" t="s">
        <v>12</v>
      </c>
    </row>
    <row r="31" spans="1:16" x14ac:dyDescent="0.2">
      <c r="A31" t="s">
        <v>54</v>
      </c>
      <c r="B31" t="s">
        <v>55</v>
      </c>
      <c r="C31">
        <v>419</v>
      </c>
      <c r="D31">
        <v>427</v>
      </c>
      <c r="E31">
        <v>2.6495804447271101</v>
      </c>
      <c r="F31" s="1">
        <v>1.54044837128313E-4</v>
      </c>
      <c r="G31" s="1">
        <v>1.68905927540279E-4</v>
      </c>
      <c r="H31">
        <v>12.4428762911494</v>
      </c>
      <c r="I31" t="s">
        <v>12</v>
      </c>
    </row>
    <row r="32" spans="1:16" x14ac:dyDescent="0.2">
      <c r="A32" t="s">
        <v>54</v>
      </c>
      <c r="B32" t="s">
        <v>56</v>
      </c>
      <c r="C32">
        <v>435</v>
      </c>
      <c r="D32">
        <v>427</v>
      </c>
      <c r="E32">
        <v>2.6495804447271101</v>
      </c>
      <c r="F32" s="1">
        <v>1.8376701795224599E-4</v>
      </c>
      <c r="G32" s="1">
        <v>1.68905927540279E-4</v>
      </c>
      <c r="H32">
        <v>12.4428762911494</v>
      </c>
      <c r="I32" t="s">
        <v>12</v>
      </c>
    </row>
    <row r="33" spans="1:9" x14ac:dyDescent="0.2">
      <c r="A33" t="s">
        <v>57</v>
      </c>
      <c r="B33" t="s">
        <v>58</v>
      </c>
      <c r="C33">
        <v>580</v>
      </c>
      <c r="D33">
        <v>595</v>
      </c>
      <c r="E33">
        <v>3.44930137164169</v>
      </c>
      <c r="F33" s="1">
        <v>5.8080525215715203E-4</v>
      </c>
      <c r="G33" s="1">
        <v>6.3462357664550702E-4</v>
      </c>
      <c r="H33">
        <v>11.993031333303501</v>
      </c>
      <c r="I33" t="s">
        <v>12</v>
      </c>
    </row>
    <row r="34" spans="1:9" x14ac:dyDescent="0.2">
      <c r="A34" t="s">
        <v>57</v>
      </c>
      <c r="B34" t="s">
        <v>59</v>
      </c>
      <c r="C34">
        <v>609</v>
      </c>
      <c r="D34">
        <v>595</v>
      </c>
      <c r="E34">
        <v>3.44930137164169</v>
      </c>
      <c r="F34" s="1">
        <v>6.8844190113386201E-4</v>
      </c>
      <c r="G34" s="1">
        <v>6.3462357664550702E-4</v>
      </c>
      <c r="H34">
        <v>11.993031333303501</v>
      </c>
      <c r="I34" t="s">
        <v>12</v>
      </c>
    </row>
    <row r="35" spans="1:9" x14ac:dyDescent="0.2">
      <c r="A35" t="s">
        <v>60</v>
      </c>
      <c r="B35" t="s">
        <v>61</v>
      </c>
      <c r="C35">
        <v>402</v>
      </c>
      <c r="D35">
        <v>420</v>
      </c>
      <c r="E35">
        <v>5.8995798191964601</v>
      </c>
      <c r="F35" s="1">
        <v>1.25454032033274E-4</v>
      </c>
      <c r="G35" s="1">
        <v>1.56564642200506E-4</v>
      </c>
      <c r="H35">
        <v>28.1015216550981</v>
      </c>
      <c r="I35" t="s">
        <v>12</v>
      </c>
    </row>
    <row r="36" spans="1:9" x14ac:dyDescent="0.2">
      <c r="A36" t="s">
        <v>60</v>
      </c>
      <c r="B36" t="s">
        <v>62</v>
      </c>
      <c r="C36">
        <v>437</v>
      </c>
      <c r="D36">
        <v>420</v>
      </c>
      <c r="E36">
        <v>5.8995798191964601</v>
      </c>
      <c r="F36" s="1">
        <v>1.8767525236773901E-4</v>
      </c>
      <c r="G36" s="1">
        <v>1.56564642200506E-4</v>
      </c>
      <c r="H36">
        <v>28.1015216550981</v>
      </c>
      <c r="I36" t="s">
        <v>12</v>
      </c>
    </row>
    <row r="37" spans="1:9" x14ac:dyDescent="0.2">
      <c r="A37" t="s">
        <v>63</v>
      </c>
      <c r="B37" t="s">
        <v>64</v>
      </c>
      <c r="C37">
        <v>688</v>
      </c>
      <c r="D37">
        <v>690</v>
      </c>
      <c r="E37">
        <v>0.40991697460089699</v>
      </c>
      <c r="F37">
        <v>1.030552227945E-3</v>
      </c>
      <c r="G37">
        <v>1.04017300985225E-3</v>
      </c>
      <c r="H37">
        <v>1.3080362713700699</v>
      </c>
      <c r="I37" t="s">
        <v>12</v>
      </c>
    </row>
    <row r="38" spans="1:9" x14ac:dyDescent="0.2">
      <c r="A38" t="s">
        <v>63</v>
      </c>
      <c r="B38" t="s">
        <v>65</v>
      </c>
      <c r="C38">
        <v>692</v>
      </c>
      <c r="D38">
        <v>690</v>
      </c>
      <c r="E38">
        <v>0.40991697460089699</v>
      </c>
      <c r="F38">
        <v>1.04979379175951E-3</v>
      </c>
      <c r="G38">
        <v>1.04017300985225E-3</v>
      </c>
      <c r="H38">
        <v>1.3080362713700699</v>
      </c>
      <c r="I38" t="s">
        <v>12</v>
      </c>
    </row>
    <row r="39" spans="1:9" x14ac:dyDescent="0.2">
      <c r="A39" t="s">
        <v>66</v>
      </c>
      <c r="B39" t="s">
        <v>67</v>
      </c>
      <c r="C39">
        <v>312</v>
      </c>
      <c r="D39">
        <v>321</v>
      </c>
      <c r="E39">
        <v>3.96508475431708</v>
      </c>
      <c r="F39" s="1">
        <v>2.4097522255728101E-5</v>
      </c>
      <c r="G39" s="1">
        <v>3.0943453965286801E-5</v>
      </c>
      <c r="H39">
        <v>31.288069785612901</v>
      </c>
      <c r="I39" t="s">
        <v>12</v>
      </c>
    </row>
    <row r="40" spans="1:9" x14ac:dyDescent="0.2">
      <c r="A40" t="s">
        <v>66</v>
      </c>
      <c r="B40" t="s">
        <v>68</v>
      </c>
      <c r="C40">
        <v>330</v>
      </c>
      <c r="D40">
        <v>321</v>
      </c>
      <c r="E40">
        <v>3.96508475431708</v>
      </c>
      <c r="F40" s="1">
        <v>3.7789385674845501E-5</v>
      </c>
      <c r="G40" s="1">
        <v>3.0943453965286801E-5</v>
      </c>
      <c r="H40">
        <v>31.288069785612901</v>
      </c>
      <c r="I40" t="s">
        <v>12</v>
      </c>
    </row>
    <row r="41" spans="1:9" x14ac:dyDescent="0.2">
      <c r="A41" t="s">
        <v>69</v>
      </c>
      <c r="B41" t="s">
        <v>70</v>
      </c>
      <c r="C41">
        <v>385</v>
      </c>
      <c r="D41">
        <v>400</v>
      </c>
      <c r="E41">
        <v>5.1329403390262502</v>
      </c>
      <c r="F41" s="1">
        <v>9.9914548950061303E-5</v>
      </c>
      <c r="G41" s="1">
        <v>1.2261591578445401E-4</v>
      </c>
      <c r="H41">
        <v>26.183045370751199</v>
      </c>
      <c r="I41" t="s">
        <v>12</v>
      </c>
    </row>
    <row r="42" spans="1:9" x14ac:dyDescent="0.2">
      <c r="A42" t="s">
        <v>69</v>
      </c>
      <c r="B42" t="s">
        <v>71</v>
      </c>
      <c r="C42">
        <v>414</v>
      </c>
      <c r="D42">
        <v>400</v>
      </c>
      <c r="E42">
        <v>5.1329403390262502</v>
      </c>
      <c r="F42" s="1">
        <v>1.4531728261884801E-4</v>
      </c>
      <c r="G42" s="1">
        <v>1.2261591578445401E-4</v>
      </c>
      <c r="H42">
        <v>26.183045370751199</v>
      </c>
      <c r="I42" t="s">
        <v>12</v>
      </c>
    </row>
    <row r="43" spans="1:9" x14ac:dyDescent="0.2">
      <c r="A43" t="s">
        <v>72</v>
      </c>
      <c r="B43" t="s">
        <v>73</v>
      </c>
      <c r="C43">
        <v>361</v>
      </c>
      <c r="D43">
        <v>380</v>
      </c>
      <c r="E43">
        <v>6.8940582091969</v>
      </c>
      <c r="F43" s="1">
        <v>6.8991572813791399E-5</v>
      </c>
      <c r="G43" s="1">
        <v>9.4081461107699301E-5</v>
      </c>
      <c r="H43">
        <v>37.7146144265893</v>
      </c>
      <c r="I43" t="s">
        <v>12</v>
      </c>
    </row>
    <row r="44" spans="1:9" x14ac:dyDescent="0.2">
      <c r="A44" t="s">
        <v>72</v>
      </c>
      <c r="B44" t="s">
        <v>74</v>
      </c>
      <c r="C44">
        <v>398</v>
      </c>
      <c r="D44">
        <v>380</v>
      </c>
      <c r="E44">
        <v>6.8940582091969</v>
      </c>
      <c r="F44" s="1">
        <v>1.19171349401607E-4</v>
      </c>
      <c r="G44" s="1">
        <v>9.4081461107699301E-5</v>
      </c>
      <c r="H44">
        <v>37.7146144265893</v>
      </c>
      <c r="I44" t="s">
        <v>12</v>
      </c>
    </row>
    <row r="45" spans="1:9" x14ac:dyDescent="0.2">
      <c r="A45" t="s">
        <v>75</v>
      </c>
      <c r="B45" t="s">
        <v>76</v>
      </c>
      <c r="C45">
        <v>440</v>
      </c>
      <c r="D45">
        <v>459</v>
      </c>
      <c r="E45">
        <v>5.8540430686467904</v>
      </c>
      <c r="F45" s="1">
        <v>1.9361828032703399E-4</v>
      </c>
      <c r="G45" s="1">
        <v>2.35474724654693E-4</v>
      </c>
      <c r="H45">
        <v>25.138133754139801</v>
      </c>
      <c r="I45" t="s">
        <v>12</v>
      </c>
    </row>
    <row r="46" spans="1:9" x14ac:dyDescent="0.2">
      <c r="A46" t="s">
        <v>75</v>
      </c>
      <c r="B46" t="s">
        <v>77</v>
      </c>
      <c r="C46">
        <v>478</v>
      </c>
      <c r="D46">
        <v>459</v>
      </c>
      <c r="E46">
        <v>5.8540430686467904</v>
      </c>
      <c r="F46" s="1">
        <v>2.77331168982352E-4</v>
      </c>
      <c r="G46" s="1">
        <v>2.35474724654693E-4</v>
      </c>
      <c r="H46">
        <v>25.138133754139801</v>
      </c>
      <c r="I46" t="s">
        <v>12</v>
      </c>
    </row>
    <row r="47" spans="1:9" x14ac:dyDescent="0.2">
      <c r="A47" t="s">
        <v>78</v>
      </c>
      <c r="B47" t="s">
        <v>79</v>
      </c>
      <c r="C47">
        <v>328</v>
      </c>
      <c r="D47">
        <v>378</v>
      </c>
      <c r="E47">
        <v>18.7065286028187</v>
      </c>
      <c r="F47" s="1">
        <v>3.6109272097124403E-5</v>
      </c>
      <c r="G47" s="1">
        <v>1.03267827854712E-4</v>
      </c>
      <c r="H47">
        <v>91.971083690646694</v>
      </c>
      <c r="I47" t="s">
        <v>12</v>
      </c>
    </row>
    <row r="48" spans="1:9" x14ac:dyDescent="0.2">
      <c r="A48" t="s">
        <v>78</v>
      </c>
      <c r="B48" t="s">
        <v>80</v>
      </c>
      <c r="C48">
        <v>428</v>
      </c>
      <c r="D48">
        <v>378</v>
      </c>
      <c r="E48">
        <v>18.7065286028187</v>
      </c>
      <c r="F48" s="1">
        <v>1.7042638361229999E-4</v>
      </c>
      <c r="G48" s="1">
        <v>1.03267827854712E-4</v>
      </c>
      <c r="H48">
        <v>91.971083690646694</v>
      </c>
      <c r="I48" t="s">
        <v>12</v>
      </c>
    </row>
    <row r="49" spans="1:9" x14ac:dyDescent="0.2">
      <c r="A49" t="s">
        <v>81</v>
      </c>
      <c r="B49" t="s">
        <v>82</v>
      </c>
      <c r="C49">
        <v>453</v>
      </c>
      <c r="D49">
        <v>441</v>
      </c>
      <c r="E49">
        <v>3.8482001697227002</v>
      </c>
      <c r="F49" s="1">
        <v>2.2049326564432901E-4</v>
      </c>
      <c r="G49" s="1">
        <v>1.9639664402044699E-4</v>
      </c>
      <c r="H49">
        <v>17.351502760056601</v>
      </c>
      <c r="I49" t="s">
        <v>12</v>
      </c>
    </row>
    <row r="50" spans="1:9" x14ac:dyDescent="0.2">
      <c r="A50" t="s">
        <v>81</v>
      </c>
      <c r="B50" t="s">
        <v>83</v>
      </c>
      <c r="C50">
        <v>429</v>
      </c>
      <c r="D50">
        <v>441</v>
      </c>
      <c r="E50">
        <v>3.8482001697227002</v>
      </c>
      <c r="F50" s="1">
        <v>1.72300022396565E-4</v>
      </c>
      <c r="G50" s="1">
        <v>1.9639664402044699E-4</v>
      </c>
      <c r="H50">
        <v>17.351502760056601</v>
      </c>
      <c r="I50" t="s">
        <v>1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50"/>
  <sheetViews>
    <sheetView workbookViewId="0">
      <selection activeCell="K13" sqref="K13"/>
    </sheetView>
  </sheetViews>
  <sheetFormatPr baseColWidth="10" defaultColWidth="8.83203125" defaultRowHeight="15" x14ac:dyDescent="0.2"/>
  <cols>
    <col min="6" max="6" width="8.1640625" customWidth="1"/>
    <col min="7" max="7" width="14" bestFit="1" customWidth="1"/>
    <col min="8" max="8" width="12.1640625" bestFit="1" customWidth="1"/>
  </cols>
  <sheetData>
    <row r="1" spans="1:18" x14ac:dyDescent="0.2">
      <c r="A1" t="s">
        <v>86</v>
      </c>
    </row>
    <row r="2" spans="1:18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18" x14ac:dyDescent="0.2">
      <c r="A3" t="s">
        <v>10</v>
      </c>
      <c r="B3" t="s">
        <v>11</v>
      </c>
      <c r="C3">
        <v>626</v>
      </c>
      <c r="D3">
        <v>636</v>
      </c>
      <c r="E3">
        <v>2.2236062301463702</v>
      </c>
      <c r="F3" t="s">
        <v>87</v>
      </c>
      <c r="G3" t="s">
        <v>87</v>
      </c>
      <c r="H3" t="s">
        <v>87</v>
      </c>
      <c r="I3" t="s">
        <v>88</v>
      </c>
    </row>
    <row r="4" spans="1:18" x14ac:dyDescent="0.2">
      <c r="A4" t="s">
        <v>10</v>
      </c>
      <c r="B4" t="s">
        <v>13</v>
      </c>
      <c r="C4">
        <v>646</v>
      </c>
      <c r="D4">
        <v>636</v>
      </c>
      <c r="E4">
        <v>2.2236062301463702</v>
      </c>
      <c r="F4" s="1">
        <v>4.5729682871784396E-9</v>
      </c>
      <c r="G4" t="s">
        <v>87</v>
      </c>
      <c r="H4" t="s">
        <v>87</v>
      </c>
      <c r="I4" t="s">
        <v>16</v>
      </c>
    </row>
    <row r="5" spans="1:18" x14ac:dyDescent="0.2">
      <c r="A5" t="s">
        <v>14</v>
      </c>
      <c r="B5" t="s">
        <v>15</v>
      </c>
      <c r="C5">
        <v>573</v>
      </c>
      <c r="D5">
        <v>593</v>
      </c>
      <c r="E5">
        <v>4.7696916100272997</v>
      </c>
      <c r="F5" t="s">
        <v>87</v>
      </c>
      <c r="G5" t="s">
        <v>87</v>
      </c>
      <c r="H5" t="s">
        <v>87</v>
      </c>
      <c r="I5" t="s">
        <v>88</v>
      </c>
    </row>
    <row r="6" spans="1:18" ht="16" thickBot="1" x14ac:dyDescent="0.25">
      <c r="A6" t="s">
        <v>14</v>
      </c>
      <c r="B6" t="s">
        <v>17</v>
      </c>
      <c r="C6">
        <v>613</v>
      </c>
      <c r="D6">
        <v>593</v>
      </c>
      <c r="E6">
        <v>4.7696916100272997</v>
      </c>
      <c r="F6" t="s">
        <v>87</v>
      </c>
      <c r="G6" t="s">
        <v>87</v>
      </c>
      <c r="H6" t="s">
        <v>87</v>
      </c>
      <c r="I6" t="s">
        <v>88</v>
      </c>
    </row>
    <row r="7" spans="1:18" x14ac:dyDescent="0.2">
      <c r="A7" t="s">
        <v>18</v>
      </c>
      <c r="B7" t="s">
        <v>19</v>
      </c>
      <c r="C7">
        <v>648</v>
      </c>
      <c r="D7">
        <v>647</v>
      </c>
      <c r="E7">
        <v>0.21858014874390899</v>
      </c>
      <c r="F7" s="1">
        <v>1.02040933272147E-6</v>
      </c>
      <c r="G7" s="1">
        <v>5.1249115050432696E-7</v>
      </c>
      <c r="H7">
        <v>140.15945078476301</v>
      </c>
      <c r="I7" t="s">
        <v>16</v>
      </c>
      <c r="M7" s="2"/>
      <c r="N7" s="10">
        <v>26</v>
      </c>
      <c r="O7" t="s">
        <v>87</v>
      </c>
    </row>
    <row r="8" spans="1:18" x14ac:dyDescent="0.2">
      <c r="A8" t="s">
        <v>18</v>
      </c>
      <c r="B8" t="s">
        <v>20</v>
      </c>
      <c r="C8">
        <v>646</v>
      </c>
      <c r="D8">
        <v>647</v>
      </c>
      <c r="E8">
        <v>0.21858014874390899</v>
      </c>
      <c r="F8" s="1">
        <v>4.5729682871784396E-9</v>
      </c>
      <c r="G8" s="1">
        <v>5.1249115050432696E-7</v>
      </c>
      <c r="H8">
        <v>140.15945078476301</v>
      </c>
      <c r="I8" t="s">
        <v>16</v>
      </c>
      <c r="M8" s="4"/>
      <c r="N8" s="11">
        <v>27</v>
      </c>
      <c r="O8" t="s">
        <v>87</v>
      </c>
    </row>
    <row r="9" spans="1:18" x14ac:dyDescent="0.2">
      <c r="A9" t="s">
        <v>21</v>
      </c>
      <c r="B9" t="s">
        <v>22</v>
      </c>
      <c r="C9">
        <v>543</v>
      </c>
      <c r="D9">
        <v>584</v>
      </c>
      <c r="E9">
        <v>9.9285541194001503</v>
      </c>
      <c r="F9" t="s">
        <v>87</v>
      </c>
      <c r="G9" t="s">
        <v>87</v>
      </c>
      <c r="H9" t="s">
        <v>87</v>
      </c>
      <c r="I9" t="s">
        <v>88</v>
      </c>
      <c r="M9" s="4" t="s">
        <v>95</v>
      </c>
      <c r="N9" s="11">
        <v>31</v>
      </c>
      <c r="O9" s="1">
        <v>5.1249115050432696E-7</v>
      </c>
    </row>
    <row r="10" spans="1:18" x14ac:dyDescent="0.2">
      <c r="A10" t="s">
        <v>21</v>
      </c>
      <c r="B10" t="s">
        <v>23</v>
      </c>
      <c r="C10">
        <v>625</v>
      </c>
      <c r="D10">
        <v>584</v>
      </c>
      <c r="E10">
        <v>9.9285541194001503</v>
      </c>
      <c r="F10" t="s">
        <v>87</v>
      </c>
      <c r="G10" t="s">
        <v>87</v>
      </c>
      <c r="H10" t="s">
        <v>87</v>
      </c>
      <c r="I10" t="s">
        <v>88</v>
      </c>
      <c r="M10" s="4"/>
      <c r="N10" s="11">
        <v>32</v>
      </c>
      <c r="O10" t="s">
        <v>87</v>
      </c>
    </row>
    <row r="11" spans="1:18" x14ac:dyDescent="0.2">
      <c r="A11" t="s">
        <v>24</v>
      </c>
      <c r="B11" t="s">
        <v>25</v>
      </c>
      <c r="C11">
        <v>632</v>
      </c>
      <c r="D11">
        <v>647</v>
      </c>
      <c r="E11">
        <v>3.1718633649512502</v>
      </c>
      <c r="F11" t="s">
        <v>87</v>
      </c>
      <c r="G11" t="s">
        <v>87</v>
      </c>
      <c r="H11" t="s">
        <v>87</v>
      </c>
      <c r="I11" t="s">
        <v>88</v>
      </c>
      <c r="M11" s="4"/>
      <c r="N11" s="11">
        <v>33</v>
      </c>
      <c r="O11" t="s">
        <v>87</v>
      </c>
    </row>
    <row r="12" spans="1:18" x14ac:dyDescent="0.2">
      <c r="A12" t="s">
        <v>24</v>
      </c>
      <c r="B12" t="s">
        <v>26</v>
      </c>
      <c r="C12">
        <v>661</v>
      </c>
      <c r="D12">
        <v>647</v>
      </c>
      <c r="E12">
        <v>3.1718633649512502</v>
      </c>
      <c r="F12" s="1">
        <v>4.3137532258434298E-5</v>
      </c>
      <c r="G12" t="s">
        <v>87</v>
      </c>
      <c r="H12" t="s">
        <v>87</v>
      </c>
      <c r="I12" t="s">
        <v>16</v>
      </c>
      <c r="M12" s="4"/>
      <c r="N12" s="11">
        <v>34</v>
      </c>
      <c r="O12" t="s">
        <v>87</v>
      </c>
    </row>
    <row r="13" spans="1:18" ht="16" thickBot="1" x14ac:dyDescent="0.25">
      <c r="A13" t="s">
        <v>27</v>
      </c>
      <c r="B13" t="s">
        <v>28</v>
      </c>
      <c r="C13">
        <v>621</v>
      </c>
      <c r="D13">
        <v>636</v>
      </c>
      <c r="E13">
        <v>3.2267657992777101</v>
      </c>
      <c r="F13" t="s">
        <v>87</v>
      </c>
      <c r="G13" t="s">
        <v>87</v>
      </c>
      <c r="H13" t="s">
        <v>87</v>
      </c>
      <c r="I13" t="s">
        <v>88</v>
      </c>
      <c r="M13" s="6"/>
      <c r="N13" s="12">
        <v>35</v>
      </c>
      <c r="O13" s="1">
        <v>3.4088072104785099E-4</v>
      </c>
    </row>
    <row r="14" spans="1:18" ht="16" thickBot="1" x14ac:dyDescent="0.25">
      <c r="A14" t="s">
        <v>27</v>
      </c>
      <c r="B14" t="s">
        <v>29</v>
      </c>
      <c r="C14">
        <v>650</v>
      </c>
      <c r="D14">
        <v>636</v>
      </c>
      <c r="E14">
        <v>3.2267657992777101</v>
      </c>
      <c r="F14" s="1">
        <v>3.6170754423396201E-6</v>
      </c>
      <c r="G14" t="s">
        <v>87</v>
      </c>
      <c r="H14" t="s">
        <v>87</v>
      </c>
      <c r="I14" t="s">
        <v>16</v>
      </c>
      <c r="M14" s="2"/>
      <c r="N14" s="10">
        <v>81</v>
      </c>
      <c r="O14" t="s">
        <v>87</v>
      </c>
    </row>
    <row r="15" spans="1:18" x14ac:dyDescent="0.2">
      <c r="A15" t="s">
        <v>30</v>
      </c>
      <c r="B15" t="s">
        <v>31</v>
      </c>
      <c r="C15">
        <v>706</v>
      </c>
      <c r="D15">
        <v>687</v>
      </c>
      <c r="E15">
        <v>4.0170669288092196</v>
      </c>
      <c r="F15" s="1">
        <v>6.0016516796644799E-4</v>
      </c>
      <c r="G15" s="1">
        <v>3.4088072104785099E-4</v>
      </c>
      <c r="H15">
        <v>107.569468938436</v>
      </c>
      <c r="I15" t="s">
        <v>16</v>
      </c>
      <c r="M15" s="4"/>
      <c r="N15" s="11">
        <v>82</v>
      </c>
      <c r="O15" s="1">
        <v>1.1007832744644301E-4</v>
      </c>
      <c r="P15" s="4" t="s">
        <v>95</v>
      </c>
      <c r="Q15" s="10">
        <v>31</v>
      </c>
      <c r="R15" s="3">
        <v>5.1249115050432696E-7</v>
      </c>
    </row>
    <row r="16" spans="1:18" ht="16" thickBot="1" x14ac:dyDescent="0.25">
      <c r="A16" t="s">
        <v>30</v>
      </c>
      <c r="B16" t="s">
        <v>32</v>
      </c>
      <c r="C16">
        <v>667</v>
      </c>
      <c r="D16">
        <v>687</v>
      </c>
      <c r="E16">
        <v>4.0170669288092196</v>
      </c>
      <c r="F16" s="1">
        <v>8.1596274129255099E-5</v>
      </c>
      <c r="G16" s="1">
        <v>3.4088072104785099E-4</v>
      </c>
      <c r="H16">
        <v>107.569468938436</v>
      </c>
      <c r="I16" t="s">
        <v>16</v>
      </c>
      <c r="M16" s="4" t="s">
        <v>98</v>
      </c>
      <c r="N16" s="11">
        <v>83</v>
      </c>
      <c r="O16" s="1">
        <v>1.13590059101444E-4</v>
      </c>
      <c r="Q16" s="12">
        <v>35</v>
      </c>
      <c r="R16" s="5">
        <v>3.4088072104785099E-4</v>
      </c>
    </row>
    <row r="17" spans="1:18" x14ac:dyDescent="0.2">
      <c r="A17" t="s">
        <v>33</v>
      </c>
      <c r="B17" t="s">
        <v>34</v>
      </c>
      <c r="C17">
        <v>518</v>
      </c>
      <c r="D17">
        <v>609</v>
      </c>
      <c r="E17">
        <v>21.0330858495916</v>
      </c>
      <c r="F17" t="s">
        <v>87</v>
      </c>
      <c r="G17" t="s">
        <v>87</v>
      </c>
      <c r="H17" t="s">
        <v>87</v>
      </c>
      <c r="I17" t="s">
        <v>88</v>
      </c>
      <c r="M17" s="4"/>
      <c r="N17" s="11">
        <v>84</v>
      </c>
      <c r="O17" t="s">
        <v>87</v>
      </c>
      <c r="P17" s="4" t="s">
        <v>98</v>
      </c>
      <c r="Q17" s="11">
        <v>82</v>
      </c>
      <c r="R17" s="5">
        <v>1.1007832744644301E-4</v>
      </c>
    </row>
    <row r="18" spans="1:18" ht="16" thickBot="1" x14ac:dyDescent="0.25">
      <c r="A18" t="s">
        <v>33</v>
      </c>
      <c r="B18" t="s">
        <v>35</v>
      </c>
      <c r="C18">
        <v>699</v>
      </c>
      <c r="D18">
        <v>609</v>
      </c>
      <c r="E18">
        <v>21.0330858495916</v>
      </c>
      <c r="F18" s="1">
        <v>4.7393526643529899E-4</v>
      </c>
      <c r="G18" t="s">
        <v>87</v>
      </c>
      <c r="H18" t="s">
        <v>87</v>
      </c>
      <c r="I18" t="s">
        <v>16</v>
      </c>
      <c r="M18" s="4"/>
      <c r="N18" s="11">
        <v>85</v>
      </c>
      <c r="O18" t="s">
        <v>87</v>
      </c>
      <c r="Q18" s="11">
        <v>83</v>
      </c>
      <c r="R18" s="5">
        <v>1.13590059101444E-4</v>
      </c>
    </row>
    <row r="19" spans="1:18" x14ac:dyDescent="0.2">
      <c r="A19" t="s">
        <v>36</v>
      </c>
      <c r="B19" t="s">
        <v>37</v>
      </c>
      <c r="C19">
        <v>655</v>
      </c>
      <c r="D19">
        <v>668</v>
      </c>
      <c r="E19">
        <v>2.6483400044439902</v>
      </c>
      <c r="F19" s="1">
        <v>1.6450394558827101E-5</v>
      </c>
      <c r="G19" s="1">
        <v>1.1007832744644301E-4</v>
      </c>
      <c r="H19">
        <v>120.28697708097501</v>
      </c>
      <c r="I19" t="s">
        <v>16</v>
      </c>
      <c r="M19" s="2"/>
      <c r="N19" s="10">
        <v>61</v>
      </c>
      <c r="O19" t="s">
        <v>87</v>
      </c>
      <c r="Q19" s="10">
        <v>62</v>
      </c>
      <c r="R19" s="3">
        <v>1.4641466190942499E-4</v>
      </c>
    </row>
    <row r="20" spans="1:18" x14ac:dyDescent="0.2">
      <c r="A20" t="s">
        <v>36</v>
      </c>
      <c r="B20" t="s">
        <v>38</v>
      </c>
      <c r="C20">
        <v>680</v>
      </c>
      <c r="D20">
        <v>668</v>
      </c>
      <c r="E20">
        <v>2.6483400044439902</v>
      </c>
      <c r="F20" s="1">
        <v>2.03706260334059E-4</v>
      </c>
      <c r="G20" s="1">
        <v>1.1007832744644301E-4</v>
      </c>
      <c r="H20">
        <v>120.28697708097501</v>
      </c>
      <c r="I20" t="s">
        <v>16</v>
      </c>
      <c r="M20" s="4"/>
      <c r="N20" s="11">
        <v>62</v>
      </c>
      <c r="O20" s="1">
        <v>1.4641466190942499E-4</v>
      </c>
      <c r="P20" s="4" t="s">
        <v>97</v>
      </c>
      <c r="Q20" s="11">
        <v>65</v>
      </c>
      <c r="R20" s="5">
        <v>3.1852170702695298E-4</v>
      </c>
    </row>
    <row r="21" spans="1:18" ht="16" thickBot="1" x14ac:dyDescent="0.25">
      <c r="A21" t="s">
        <v>39</v>
      </c>
      <c r="B21" t="s">
        <v>40</v>
      </c>
      <c r="C21">
        <v>671</v>
      </c>
      <c r="D21">
        <v>671</v>
      </c>
      <c r="E21">
        <v>0</v>
      </c>
      <c r="F21" s="1">
        <v>1.13590059101444E-4</v>
      </c>
      <c r="G21" s="1">
        <v>1.13590059101444E-4</v>
      </c>
      <c r="H21">
        <v>0</v>
      </c>
      <c r="I21" t="s">
        <v>16</v>
      </c>
      <c r="M21" s="4" t="s">
        <v>97</v>
      </c>
      <c r="N21" s="11">
        <v>65</v>
      </c>
      <c r="O21" s="1">
        <v>3.1852170702695298E-4</v>
      </c>
      <c r="Q21" s="12">
        <v>69</v>
      </c>
      <c r="R21" s="9">
        <v>1.14491638042314E-3</v>
      </c>
    </row>
    <row r="22" spans="1:18" x14ac:dyDescent="0.2">
      <c r="A22" t="s">
        <v>39</v>
      </c>
      <c r="B22" t="s">
        <v>41</v>
      </c>
      <c r="C22">
        <v>671</v>
      </c>
      <c r="D22">
        <v>671</v>
      </c>
      <c r="E22">
        <v>0</v>
      </c>
      <c r="F22" s="1">
        <v>1.13590059101444E-4</v>
      </c>
      <c r="G22" s="1">
        <v>1.13590059101444E-4</v>
      </c>
      <c r="H22">
        <v>0</v>
      </c>
      <c r="I22" t="s">
        <v>16</v>
      </c>
      <c r="M22" s="4"/>
      <c r="N22" s="11">
        <v>69</v>
      </c>
      <c r="O22">
        <v>1.14491638042314E-3</v>
      </c>
      <c r="Q22" s="11">
        <v>43</v>
      </c>
      <c r="R22" s="5">
        <v>7.5022263828280594E-5</v>
      </c>
    </row>
    <row r="23" spans="1:18" x14ac:dyDescent="0.2">
      <c r="A23" t="s">
        <v>42</v>
      </c>
      <c r="B23" t="s">
        <v>43</v>
      </c>
      <c r="C23">
        <v>590</v>
      </c>
      <c r="D23">
        <v>613</v>
      </c>
      <c r="E23">
        <v>5.3061846549071996</v>
      </c>
      <c r="F23" t="s">
        <v>87</v>
      </c>
      <c r="G23" t="s">
        <v>87</v>
      </c>
      <c r="H23" t="s">
        <v>87</v>
      </c>
      <c r="I23" t="s">
        <v>88</v>
      </c>
      <c r="M23" s="4"/>
      <c r="N23" s="11">
        <v>72</v>
      </c>
      <c r="O23" t="s">
        <v>87</v>
      </c>
      <c r="P23" s="4" t="s">
        <v>96</v>
      </c>
      <c r="Q23" s="11">
        <v>44</v>
      </c>
      <c r="R23" s="8">
        <v>1.7159657944163E-3</v>
      </c>
    </row>
    <row r="24" spans="1:18" ht="16" thickBot="1" x14ac:dyDescent="0.25">
      <c r="A24" t="s">
        <v>42</v>
      </c>
      <c r="B24" t="s">
        <v>44</v>
      </c>
      <c r="C24">
        <v>636</v>
      </c>
      <c r="D24">
        <v>613</v>
      </c>
      <c r="E24">
        <v>5.3061846549071996</v>
      </c>
      <c r="F24" t="s">
        <v>87</v>
      </c>
      <c r="G24" t="s">
        <v>87</v>
      </c>
      <c r="H24" t="s">
        <v>87</v>
      </c>
      <c r="I24" t="s">
        <v>88</v>
      </c>
      <c r="M24" s="6"/>
      <c r="N24" s="12">
        <v>79</v>
      </c>
      <c r="O24" t="s">
        <v>87</v>
      </c>
      <c r="Q24" s="11">
        <v>46</v>
      </c>
      <c r="R24" s="5">
        <v>8.5315343701739804E-5</v>
      </c>
    </row>
    <row r="25" spans="1:18" ht="16" thickBot="1" x14ac:dyDescent="0.25">
      <c r="A25" t="s">
        <v>45</v>
      </c>
      <c r="B25" t="s">
        <v>46</v>
      </c>
      <c r="C25">
        <v>607</v>
      </c>
      <c r="D25">
        <v>625</v>
      </c>
      <c r="E25">
        <v>3.9629683493241199</v>
      </c>
      <c r="F25" t="s">
        <v>87</v>
      </c>
      <c r="G25" t="s">
        <v>87</v>
      </c>
      <c r="H25" t="s">
        <v>87</v>
      </c>
      <c r="I25" t="s">
        <v>88</v>
      </c>
      <c r="M25" s="4"/>
      <c r="N25" s="11">
        <v>41</v>
      </c>
      <c r="O25" t="s">
        <v>87</v>
      </c>
      <c r="Q25" s="12">
        <v>49</v>
      </c>
      <c r="R25" s="7">
        <v>6.2872419197927297E-4</v>
      </c>
    </row>
    <row r="26" spans="1:18" x14ac:dyDescent="0.2">
      <c r="A26" t="s">
        <v>45</v>
      </c>
      <c r="B26" t="s">
        <v>47</v>
      </c>
      <c r="C26">
        <v>642</v>
      </c>
      <c r="D26">
        <v>625</v>
      </c>
      <c r="E26">
        <v>3.9629683493241199</v>
      </c>
      <c r="F26" t="s">
        <v>87</v>
      </c>
      <c r="G26" t="s">
        <v>87</v>
      </c>
      <c r="H26" t="s">
        <v>87</v>
      </c>
      <c r="I26" t="s">
        <v>88</v>
      </c>
      <c r="M26" s="4"/>
      <c r="N26" s="11">
        <v>42</v>
      </c>
      <c r="O26" t="s">
        <v>87</v>
      </c>
    </row>
    <row r="27" spans="1:18" x14ac:dyDescent="0.2">
      <c r="A27" t="s">
        <v>48</v>
      </c>
      <c r="B27" t="s">
        <v>49</v>
      </c>
      <c r="C27">
        <v>424</v>
      </c>
      <c r="D27">
        <v>431</v>
      </c>
      <c r="E27">
        <v>2.29686657461987</v>
      </c>
      <c r="F27" t="s">
        <v>87</v>
      </c>
      <c r="G27" t="s">
        <v>87</v>
      </c>
      <c r="H27" t="s">
        <v>87</v>
      </c>
      <c r="I27" t="s">
        <v>88</v>
      </c>
      <c r="M27" s="4" t="s">
        <v>96</v>
      </c>
      <c r="N27" s="11">
        <v>43</v>
      </c>
      <c r="O27" s="1">
        <v>7.5022263828280594E-5</v>
      </c>
    </row>
    <row r="28" spans="1:18" x14ac:dyDescent="0.2">
      <c r="A28" t="s">
        <v>48</v>
      </c>
      <c r="B28" t="s">
        <v>50</v>
      </c>
      <c r="C28">
        <v>438</v>
      </c>
      <c r="D28">
        <v>431</v>
      </c>
      <c r="E28">
        <v>2.29686657461987</v>
      </c>
      <c r="F28" t="s">
        <v>87</v>
      </c>
      <c r="G28" t="s">
        <v>87</v>
      </c>
      <c r="H28" t="s">
        <v>87</v>
      </c>
      <c r="I28" t="s">
        <v>88</v>
      </c>
      <c r="M28" s="4"/>
      <c r="N28" s="11">
        <v>44</v>
      </c>
      <c r="O28">
        <v>1.7159657944163E-3</v>
      </c>
    </row>
    <row r="29" spans="1:18" x14ac:dyDescent="0.2">
      <c r="A29" t="s">
        <v>51</v>
      </c>
      <c r="B29" t="s">
        <v>52</v>
      </c>
      <c r="C29">
        <v>680</v>
      </c>
      <c r="D29">
        <v>674</v>
      </c>
      <c r="E29">
        <v>1.258943824071</v>
      </c>
      <c r="F29" s="1">
        <v>2.03706260334059E-4</v>
      </c>
      <c r="G29" s="1">
        <v>1.4641466190942499E-4</v>
      </c>
      <c r="H29">
        <v>55.337733561322601</v>
      </c>
      <c r="I29" t="s">
        <v>16</v>
      </c>
      <c r="M29" s="4"/>
      <c r="N29" s="11">
        <v>46</v>
      </c>
      <c r="O29" s="1">
        <v>8.5315343701739804E-5</v>
      </c>
    </row>
    <row r="30" spans="1:18" ht="16" thickBot="1" x14ac:dyDescent="0.25">
      <c r="A30" t="s">
        <v>51</v>
      </c>
      <c r="B30" t="s">
        <v>53</v>
      </c>
      <c r="C30">
        <v>668</v>
      </c>
      <c r="D30">
        <v>674</v>
      </c>
      <c r="E30">
        <v>1.258943824071</v>
      </c>
      <c r="F30" s="1">
        <v>8.9123063484792503E-5</v>
      </c>
      <c r="G30" s="1">
        <v>1.4641466190942499E-4</v>
      </c>
      <c r="H30">
        <v>55.337733561322601</v>
      </c>
      <c r="I30" t="s">
        <v>16</v>
      </c>
      <c r="M30" s="6"/>
      <c r="N30" s="12">
        <v>49</v>
      </c>
      <c r="O30" s="1">
        <v>6.2872419197927297E-4</v>
      </c>
    </row>
    <row r="31" spans="1:18" x14ac:dyDescent="0.2">
      <c r="A31" t="s">
        <v>54</v>
      </c>
      <c r="B31" t="s">
        <v>55</v>
      </c>
      <c r="C31">
        <v>690</v>
      </c>
      <c r="D31">
        <v>689</v>
      </c>
      <c r="E31">
        <v>0.205255959705819</v>
      </c>
      <c r="F31" s="1">
        <v>3.3260551084873102E-4</v>
      </c>
      <c r="G31" s="1">
        <v>3.1852170702695298E-4</v>
      </c>
      <c r="H31">
        <v>6.2531080096449196</v>
      </c>
      <c r="I31" t="s">
        <v>16</v>
      </c>
    </row>
    <row r="32" spans="1:18" x14ac:dyDescent="0.2">
      <c r="A32" t="s">
        <v>54</v>
      </c>
      <c r="B32" t="s">
        <v>56</v>
      </c>
      <c r="C32">
        <v>688</v>
      </c>
      <c r="D32">
        <v>689</v>
      </c>
      <c r="E32">
        <v>0.205255959705819</v>
      </c>
      <c r="F32" s="1">
        <v>3.0443790320517597E-4</v>
      </c>
      <c r="G32" s="1">
        <v>3.1852170702695298E-4</v>
      </c>
      <c r="H32">
        <v>6.2531080096449196</v>
      </c>
      <c r="I32" t="s">
        <v>16</v>
      </c>
    </row>
    <row r="33" spans="1:9" x14ac:dyDescent="0.2">
      <c r="A33" t="s">
        <v>57</v>
      </c>
      <c r="B33" t="s">
        <v>58</v>
      </c>
      <c r="C33">
        <v>684</v>
      </c>
      <c r="D33">
        <v>722</v>
      </c>
      <c r="E33">
        <v>7.4432292756478597</v>
      </c>
      <c r="F33" s="1">
        <v>2.5167316625274302E-4</v>
      </c>
      <c r="G33">
        <v>1.14491638042314E-3</v>
      </c>
      <c r="H33">
        <v>110.33440429165999</v>
      </c>
      <c r="I33" t="s">
        <v>16</v>
      </c>
    </row>
    <row r="34" spans="1:9" x14ac:dyDescent="0.2">
      <c r="A34" t="s">
        <v>57</v>
      </c>
      <c r="B34" t="s">
        <v>59</v>
      </c>
      <c r="C34">
        <v>760</v>
      </c>
      <c r="D34">
        <v>722</v>
      </c>
      <c r="E34">
        <v>7.4432292756478597</v>
      </c>
      <c r="F34">
        <v>2.0381595945935401E-3</v>
      </c>
      <c r="G34">
        <v>1.14491638042314E-3</v>
      </c>
      <c r="H34">
        <v>110.33440429165999</v>
      </c>
      <c r="I34" t="s">
        <v>12</v>
      </c>
    </row>
    <row r="35" spans="1:9" x14ac:dyDescent="0.2">
      <c r="A35" t="s">
        <v>60</v>
      </c>
      <c r="B35" t="s">
        <v>61</v>
      </c>
      <c r="C35">
        <v>641</v>
      </c>
      <c r="D35">
        <v>653</v>
      </c>
      <c r="E35">
        <v>2.49248367314798</v>
      </c>
      <c r="F35" t="s">
        <v>87</v>
      </c>
      <c r="G35" t="s">
        <v>87</v>
      </c>
      <c r="H35" t="s">
        <v>87</v>
      </c>
      <c r="I35" t="s">
        <v>88</v>
      </c>
    </row>
    <row r="36" spans="1:9" x14ac:dyDescent="0.2">
      <c r="A36" t="s">
        <v>60</v>
      </c>
      <c r="B36" t="s">
        <v>62</v>
      </c>
      <c r="C36">
        <v>664</v>
      </c>
      <c r="D36">
        <v>653</v>
      </c>
      <c r="E36">
        <v>2.49248367314798</v>
      </c>
      <c r="F36" s="1">
        <v>6.0921464171768698E-5</v>
      </c>
      <c r="G36" t="s">
        <v>87</v>
      </c>
      <c r="H36" t="s">
        <v>87</v>
      </c>
      <c r="I36" t="s">
        <v>16</v>
      </c>
    </row>
    <row r="37" spans="1:9" x14ac:dyDescent="0.2">
      <c r="A37" t="s">
        <v>63</v>
      </c>
      <c r="B37" t="s">
        <v>64</v>
      </c>
      <c r="C37">
        <v>643</v>
      </c>
      <c r="D37">
        <v>649</v>
      </c>
      <c r="E37">
        <v>1.1994101145801099</v>
      </c>
      <c r="F37" t="s">
        <v>87</v>
      </c>
      <c r="G37" t="s">
        <v>87</v>
      </c>
      <c r="H37" t="s">
        <v>87</v>
      </c>
      <c r="I37" t="s">
        <v>88</v>
      </c>
    </row>
    <row r="38" spans="1:9" x14ac:dyDescent="0.2">
      <c r="A38" t="s">
        <v>63</v>
      </c>
      <c r="B38" t="s">
        <v>65</v>
      </c>
      <c r="C38">
        <v>654</v>
      </c>
      <c r="D38">
        <v>649</v>
      </c>
      <c r="E38">
        <v>1.1994101145801099</v>
      </c>
      <c r="F38" s="1">
        <v>1.31827848309819E-5</v>
      </c>
      <c r="G38" t="s">
        <v>87</v>
      </c>
      <c r="H38" t="s">
        <v>87</v>
      </c>
      <c r="I38" t="s">
        <v>16</v>
      </c>
    </row>
    <row r="39" spans="1:9" x14ac:dyDescent="0.2">
      <c r="A39" t="s">
        <v>66</v>
      </c>
      <c r="B39" t="s">
        <v>67</v>
      </c>
      <c r="C39">
        <v>632</v>
      </c>
      <c r="D39">
        <v>634</v>
      </c>
      <c r="E39">
        <v>0.33485719708912998</v>
      </c>
      <c r="F39" t="s">
        <v>87</v>
      </c>
      <c r="G39" t="s">
        <v>87</v>
      </c>
      <c r="H39" t="s">
        <v>87</v>
      </c>
      <c r="I39" t="s">
        <v>88</v>
      </c>
    </row>
    <row r="40" spans="1:9" x14ac:dyDescent="0.2">
      <c r="A40" t="s">
        <v>66</v>
      </c>
      <c r="B40" t="s">
        <v>68</v>
      </c>
      <c r="C40">
        <v>635</v>
      </c>
      <c r="D40">
        <v>634</v>
      </c>
      <c r="E40">
        <v>0.33485719708912998</v>
      </c>
      <c r="F40" t="s">
        <v>87</v>
      </c>
      <c r="G40" t="s">
        <v>87</v>
      </c>
      <c r="H40" t="s">
        <v>87</v>
      </c>
      <c r="I40" t="s">
        <v>88</v>
      </c>
    </row>
    <row r="41" spans="1:9" x14ac:dyDescent="0.2">
      <c r="A41" t="s">
        <v>69</v>
      </c>
      <c r="B41" t="s">
        <v>70</v>
      </c>
      <c r="C41">
        <v>640</v>
      </c>
      <c r="D41">
        <v>640</v>
      </c>
      <c r="E41">
        <v>0.11057181879383</v>
      </c>
      <c r="F41" t="s">
        <v>87</v>
      </c>
      <c r="G41" t="s">
        <v>87</v>
      </c>
      <c r="H41" t="s">
        <v>87</v>
      </c>
      <c r="I41" t="s">
        <v>88</v>
      </c>
    </row>
    <row r="42" spans="1:9" x14ac:dyDescent="0.2">
      <c r="A42" t="s">
        <v>69</v>
      </c>
      <c r="B42" t="s">
        <v>71</v>
      </c>
      <c r="C42">
        <v>639</v>
      </c>
      <c r="D42">
        <v>640</v>
      </c>
      <c r="E42">
        <v>0.11057181879383</v>
      </c>
      <c r="F42" t="s">
        <v>87</v>
      </c>
      <c r="G42" t="s">
        <v>87</v>
      </c>
      <c r="H42" t="s">
        <v>87</v>
      </c>
      <c r="I42" t="s">
        <v>88</v>
      </c>
    </row>
    <row r="43" spans="1:9" x14ac:dyDescent="0.2">
      <c r="A43" t="s">
        <v>72</v>
      </c>
      <c r="B43" t="s">
        <v>73</v>
      </c>
      <c r="C43">
        <v>664</v>
      </c>
      <c r="D43">
        <v>666</v>
      </c>
      <c r="E43">
        <v>0.42468875746939699</v>
      </c>
      <c r="F43" s="1">
        <v>6.0921464171768698E-5</v>
      </c>
      <c r="G43" s="1">
        <v>7.5022263828280594E-5</v>
      </c>
      <c r="H43">
        <v>26.580832271589902</v>
      </c>
      <c r="I43" t="s">
        <v>16</v>
      </c>
    </row>
    <row r="44" spans="1:9" x14ac:dyDescent="0.2">
      <c r="A44" t="s">
        <v>72</v>
      </c>
      <c r="B44" t="s">
        <v>74</v>
      </c>
      <c r="C44">
        <v>668</v>
      </c>
      <c r="D44">
        <v>666</v>
      </c>
      <c r="E44">
        <v>0.42468875746939699</v>
      </c>
      <c r="F44" s="1">
        <v>8.9123063484792503E-5</v>
      </c>
      <c r="G44" s="1">
        <v>7.5022263828280594E-5</v>
      </c>
      <c r="H44">
        <v>26.580832271589902</v>
      </c>
      <c r="I44" t="s">
        <v>16</v>
      </c>
    </row>
    <row r="45" spans="1:9" x14ac:dyDescent="0.2">
      <c r="A45" t="s">
        <v>75</v>
      </c>
      <c r="B45" t="s">
        <v>76</v>
      </c>
      <c r="C45">
        <v>756</v>
      </c>
      <c r="D45">
        <v>750</v>
      </c>
      <c r="E45">
        <v>1.13137084989847</v>
      </c>
      <c r="F45">
        <v>1.9040499640138001E-3</v>
      </c>
      <c r="G45">
        <v>1.7159657944163E-3</v>
      </c>
      <c r="H45">
        <v>15.5009607055097</v>
      </c>
      <c r="I45" t="s">
        <v>12</v>
      </c>
    </row>
    <row r="46" spans="1:9" x14ac:dyDescent="0.2">
      <c r="A46" t="s">
        <v>75</v>
      </c>
      <c r="B46" t="s">
        <v>77</v>
      </c>
      <c r="C46">
        <v>744</v>
      </c>
      <c r="D46">
        <v>750</v>
      </c>
      <c r="E46">
        <v>1.13137084989847</v>
      </c>
      <c r="F46">
        <v>1.52788162481881E-3</v>
      </c>
      <c r="G46">
        <v>1.7159657944163E-3</v>
      </c>
      <c r="H46">
        <v>15.5009607055097</v>
      </c>
      <c r="I46" t="s">
        <v>12</v>
      </c>
    </row>
    <row r="47" spans="1:9" x14ac:dyDescent="0.2">
      <c r="A47" t="s">
        <v>78</v>
      </c>
      <c r="B47" t="s">
        <v>79</v>
      </c>
      <c r="C47">
        <v>675</v>
      </c>
      <c r="D47">
        <v>666</v>
      </c>
      <c r="E47">
        <v>2.0187872039886399</v>
      </c>
      <c r="F47" s="1">
        <v>1.5057051723140399E-4</v>
      </c>
      <c r="G47" s="1">
        <v>8.5315343701739804E-5</v>
      </c>
      <c r="H47">
        <v>108.168996825807</v>
      </c>
      <c r="I47" t="s">
        <v>16</v>
      </c>
    </row>
    <row r="48" spans="1:9" x14ac:dyDescent="0.2">
      <c r="A48" t="s">
        <v>78</v>
      </c>
      <c r="B48" t="s">
        <v>80</v>
      </c>
      <c r="C48">
        <v>656</v>
      </c>
      <c r="D48">
        <v>666</v>
      </c>
      <c r="E48">
        <v>2.0187872039886399</v>
      </c>
      <c r="F48" s="1">
        <v>2.0060170172074898E-5</v>
      </c>
      <c r="G48" s="1">
        <v>8.5315343701739804E-5</v>
      </c>
      <c r="H48">
        <v>108.168996825807</v>
      </c>
      <c r="I48" t="s">
        <v>16</v>
      </c>
    </row>
    <row r="49" spans="1:9" x14ac:dyDescent="0.2">
      <c r="A49" t="s">
        <v>81</v>
      </c>
      <c r="B49" t="s">
        <v>82</v>
      </c>
      <c r="C49">
        <v>718</v>
      </c>
      <c r="D49">
        <v>707</v>
      </c>
      <c r="E49">
        <v>2.30197536692011</v>
      </c>
      <c r="F49" s="1">
        <v>8.4925743135908698E-4</v>
      </c>
      <c r="G49" s="1">
        <v>6.2872419197927297E-4</v>
      </c>
      <c r="H49">
        <v>49.605391690620003</v>
      </c>
      <c r="I49" t="s">
        <v>16</v>
      </c>
    </row>
    <row r="50" spans="1:9" x14ac:dyDescent="0.2">
      <c r="A50" t="s">
        <v>81</v>
      </c>
      <c r="B50" t="s">
        <v>83</v>
      </c>
      <c r="C50">
        <v>695</v>
      </c>
      <c r="D50">
        <v>707</v>
      </c>
      <c r="E50">
        <v>2.30197536692011</v>
      </c>
      <c r="F50" s="1">
        <v>4.0819095259945999E-4</v>
      </c>
      <c r="G50" s="1">
        <v>6.2872419197927297E-4</v>
      </c>
      <c r="H50">
        <v>49.605391690620003</v>
      </c>
      <c r="I50" t="s">
        <v>1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50"/>
  <sheetViews>
    <sheetView topLeftCell="I2" workbookViewId="0">
      <selection activeCell="P11" sqref="P11"/>
    </sheetView>
  </sheetViews>
  <sheetFormatPr baseColWidth="10" defaultColWidth="8.83203125" defaultRowHeight="15" x14ac:dyDescent="0.2"/>
  <cols>
    <col min="7" max="7" width="14" bestFit="1" customWidth="1"/>
  </cols>
  <sheetData>
    <row r="1" spans="1:15" x14ac:dyDescent="0.2">
      <c r="A1" t="s">
        <v>94</v>
      </c>
    </row>
    <row r="2" spans="1:15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15" x14ac:dyDescent="0.2">
      <c r="A3" t="s">
        <v>10</v>
      </c>
      <c r="B3" t="s">
        <v>11</v>
      </c>
      <c r="C3">
        <v>534</v>
      </c>
      <c r="D3">
        <v>598</v>
      </c>
      <c r="E3">
        <v>15.029717357437899</v>
      </c>
      <c r="F3" s="1">
        <v>8.6739980130929906E-5</v>
      </c>
      <c r="G3" s="1">
        <v>7.7100513050360603E-4</v>
      </c>
      <c r="H3">
        <v>125.51110461278201</v>
      </c>
      <c r="I3" t="s">
        <v>16</v>
      </c>
    </row>
    <row r="4" spans="1:15" ht="16" thickBot="1" x14ac:dyDescent="0.25">
      <c r="A4" t="s">
        <v>10</v>
      </c>
      <c r="B4" t="s">
        <v>13</v>
      </c>
      <c r="C4">
        <v>661</v>
      </c>
      <c r="D4">
        <v>598</v>
      </c>
      <c r="E4">
        <v>15.029717357437899</v>
      </c>
      <c r="F4">
        <v>1.45527028087628E-3</v>
      </c>
      <c r="G4" s="1">
        <v>7.7100513050360603E-4</v>
      </c>
      <c r="H4">
        <v>125.51110461278201</v>
      </c>
      <c r="I4" t="s">
        <v>12</v>
      </c>
    </row>
    <row r="5" spans="1:15" x14ac:dyDescent="0.2">
      <c r="A5" t="s">
        <v>14</v>
      </c>
      <c r="B5" t="s">
        <v>15</v>
      </c>
      <c r="C5">
        <v>530</v>
      </c>
      <c r="D5">
        <v>581</v>
      </c>
      <c r="E5">
        <v>12.30280532297</v>
      </c>
      <c r="F5" s="1">
        <v>7.0806251473425294E-5</v>
      </c>
      <c r="G5" s="1">
        <v>5.2530353511376999E-4</v>
      </c>
      <c r="H5">
        <v>122.35901333629801</v>
      </c>
      <c r="I5" t="s">
        <v>16</v>
      </c>
      <c r="M5" s="2"/>
      <c r="N5" s="10">
        <v>26</v>
      </c>
      <c r="O5" s="1">
        <v>7.7100513050360603E-4</v>
      </c>
    </row>
    <row r="6" spans="1:15" x14ac:dyDescent="0.2">
      <c r="A6" t="s">
        <v>14</v>
      </c>
      <c r="B6" t="s">
        <v>17</v>
      </c>
      <c r="C6">
        <v>631</v>
      </c>
      <c r="D6">
        <v>581</v>
      </c>
      <c r="E6">
        <v>12.30280532297</v>
      </c>
      <c r="F6" s="1">
        <v>9.7980081875411493E-4</v>
      </c>
      <c r="G6" s="1">
        <v>5.2530353511376999E-4</v>
      </c>
      <c r="H6">
        <v>122.35901333629801</v>
      </c>
      <c r="I6" t="s">
        <v>12</v>
      </c>
      <c r="M6" s="4"/>
      <c r="N6" s="11">
        <v>27</v>
      </c>
      <c r="O6" s="1">
        <v>5.2530353511376999E-4</v>
      </c>
    </row>
    <row r="7" spans="1:15" x14ac:dyDescent="0.2">
      <c r="A7" t="s">
        <v>18</v>
      </c>
      <c r="B7" t="s">
        <v>19</v>
      </c>
      <c r="C7">
        <v>689</v>
      </c>
      <c r="D7">
        <v>758</v>
      </c>
      <c r="E7">
        <v>12.788597890766599</v>
      </c>
      <c r="F7">
        <v>1.9847534316070601E-3</v>
      </c>
      <c r="G7">
        <v>3.88100239787449E-3</v>
      </c>
      <c r="H7">
        <v>69.098153796556304</v>
      </c>
      <c r="I7" t="s">
        <v>12</v>
      </c>
      <c r="M7" s="4" t="s">
        <v>95</v>
      </c>
      <c r="N7" s="11">
        <v>31</v>
      </c>
      <c r="O7">
        <v>3.88100239787449E-3</v>
      </c>
    </row>
    <row r="8" spans="1:15" x14ac:dyDescent="0.2">
      <c r="A8" t="s">
        <v>18</v>
      </c>
      <c r="B8" t="s">
        <v>20</v>
      </c>
      <c r="C8">
        <v>826</v>
      </c>
      <c r="D8">
        <v>758</v>
      </c>
      <c r="E8">
        <v>12.788597890766599</v>
      </c>
      <c r="F8">
        <v>5.7772513641419204E-3</v>
      </c>
      <c r="G8">
        <v>3.88100239787449E-3</v>
      </c>
      <c r="H8">
        <v>69.098153796556304</v>
      </c>
      <c r="I8" t="s">
        <v>12</v>
      </c>
      <c r="M8" s="4"/>
      <c r="N8" s="11">
        <v>32</v>
      </c>
      <c r="O8">
        <v>1.0958556689663499E-3</v>
      </c>
    </row>
    <row r="9" spans="1:15" x14ac:dyDescent="0.2">
      <c r="A9" t="s">
        <v>21</v>
      </c>
      <c r="B9" t="s">
        <v>22</v>
      </c>
      <c r="C9">
        <v>584</v>
      </c>
      <c r="D9">
        <v>631</v>
      </c>
      <c r="E9">
        <v>10.533761875045199</v>
      </c>
      <c r="F9" s="1">
        <v>4.2485934982762101E-4</v>
      </c>
      <c r="G9">
        <v>1.0958556689663499E-3</v>
      </c>
      <c r="H9">
        <v>86.5927988239077</v>
      </c>
      <c r="I9" t="s">
        <v>12</v>
      </c>
      <c r="M9" s="4"/>
      <c r="N9" s="11">
        <v>33</v>
      </c>
      <c r="O9">
        <v>8.5628956373261494E-3</v>
      </c>
    </row>
    <row r="10" spans="1:15" x14ac:dyDescent="0.2">
      <c r="A10" t="s">
        <v>21</v>
      </c>
      <c r="B10" t="s">
        <v>23</v>
      </c>
      <c r="C10">
        <v>678</v>
      </c>
      <c r="D10">
        <v>631</v>
      </c>
      <c r="E10">
        <v>10.533761875045199</v>
      </c>
      <c r="F10">
        <v>1.76685198810509E-3</v>
      </c>
      <c r="G10">
        <v>1.0958556689663499E-3</v>
      </c>
      <c r="H10">
        <v>86.5927988239077</v>
      </c>
      <c r="I10" t="s">
        <v>12</v>
      </c>
      <c r="M10" s="4"/>
      <c r="N10" s="11">
        <v>34</v>
      </c>
      <c r="O10">
        <v>1.48280628212231E-3</v>
      </c>
    </row>
    <row r="11" spans="1:15" ht="16" thickBot="1" x14ac:dyDescent="0.25">
      <c r="A11" t="s">
        <v>24</v>
      </c>
      <c r="B11" t="s">
        <v>25</v>
      </c>
      <c r="C11">
        <v>990</v>
      </c>
      <c r="D11">
        <v>883</v>
      </c>
      <c r="E11">
        <v>17.137129238269601</v>
      </c>
      <c r="F11">
        <v>1.2964778213602601E-2</v>
      </c>
      <c r="G11">
        <v>8.5628956373261494E-3</v>
      </c>
      <c r="H11">
        <v>72.699730359997105</v>
      </c>
      <c r="I11" t="s">
        <v>12</v>
      </c>
      <c r="M11" s="6"/>
      <c r="N11" s="12">
        <v>35</v>
      </c>
      <c r="O11">
        <v>6.3188458801721904E-3</v>
      </c>
    </row>
    <row r="12" spans="1:15" x14ac:dyDescent="0.2">
      <c r="A12" t="s">
        <v>24</v>
      </c>
      <c r="B12" t="s">
        <v>26</v>
      </c>
      <c r="C12">
        <v>776</v>
      </c>
      <c r="D12">
        <v>883</v>
      </c>
      <c r="E12">
        <v>17.137129238269601</v>
      </c>
      <c r="F12">
        <v>4.1610130610496296E-3</v>
      </c>
      <c r="G12">
        <v>8.5628956373261494E-3</v>
      </c>
      <c r="H12">
        <v>72.699730359997105</v>
      </c>
      <c r="I12" t="s">
        <v>12</v>
      </c>
      <c r="M12" s="2"/>
      <c r="N12" s="10">
        <v>81</v>
      </c>
      <c r="O12">
        <v>3.14017588487892E-3</v>
      </c>
    </row>
    <row r="13" spans="1:15" x14ac:dyDescent="0.2">
      <c r="A13" t="s">
        <v>27</v>
      </c>
      <c r="B13" t="s">
        <v>28</v>
      </c>
      <c r="C13">
        <v>575</v>
      </c>
      <c r="D13">
        <v>647</v>
      </c>
      <c r="E13">
        <v>15.6405676271734</v>
      </c>
      <c r="F13" s="1">
        <v>3.4490211526631701E-4</v>
      </c>
      <c r="G13">
        <v>1.48280628212231E-3</v>
      </c>
      <c r="H13">
        <v>108.526617728199</v>
      </c>
      <c r="I13" t="s">
        <v>12</v>
      </c>
      <c r="M13" s="4"/>
      <c r="N13" s="11">
        <v>82</v>
      </c>
      <c r="O13">
        <v>3.62008327793644E-3</v>
      </c>
    </row>
    <row r="14" spans="1:15" x14ac:dyDescent="0.2">
      <c r="A14" t="s">
        <v>27</v>
      </c>
      <c r="B14" t="s">
        <v>29</v>
      </c>
      <c r="C14">
        <v>718</v>
      </c>
      <c r="D14">
        <v>647</v>
      </c>
      <c r="E14">
        <v>15.6405676271734</v>
      </c>
      <c r="F14">
        <v>2.6207104489782999E-3</v>
      </c>
      <c r="G14">
        <v>1.48280628212231E-3</v>
      </c>
      <c r="H14">
        <v>108.526617728199</v>
      </c>
      <c r="I14" t="s">
        <v>12</v>
      </c>
      <c r="M14" s="4" t="s">
        <v>98</v>
      </c>
      <c r="N14" s="11">
        <v>83</v>
      </c>
      <c r="O14">
        <v>5.0510884511325597E-3</v>
      </c>
    </row>
    <row r="15" spans="1:15" x14ac:dyDescent="0.2">
      <c r="A15" t="s">
        <v>30</v>
      </c>
      <c r="B15" t="s">
        <v>31</v>
      </c>
      <c r="C15">
        <v>877</v>
      </c>
      <c r="D15">
        <v>839</v>
      </c>
      <c r="E15">
        <v>6.4052580894132998</v>
      </c>
      <c r="F15">
        <v>7.7020123720861304E-3</v>
      </c>
      <c r="G15">
        <v>6.3188458801721904E-3</v>
      </c>
      <c r="H15">
        <v>30.956488716122902</v>
      </c>
      <c r="I15" t="s">
        <v>12</v>
      </c>
      <c r="M15" s="4"/>
      <c r="N15" s="11">
        <v>84</v>
      </c>
      <c r="O15">
        <v>3.0427157924481502E-3</v>
      </c>
    </row>
    <row r="16" spans="1:15" ht="16" thickBot="1" x14ac:dyDescent="0.25">
      <c r="A16" t="s">
        <v>30</v>
      </c>
      <c r="B16" t="s">
        <v>32</v>
      </c>
      <c r="C16">
        <v>801</v>
      </c>
      <c r="D16">
        <v>839</v>
      </c>
      <c r="E16">
        <v>6.4052580894132998</v>
      </c>
      <c r="F16">
        <v>4.9356793882582599E-3</v>
      </c>
      <c r="G16">
        <v>6.3188458801721904E-3</v>
      </c>
      <c r="H16">
        <v>30.956488716122902</v>
      </c>
      <c r="I16" t="s">
        <v>12</v>
      </c>
      <c r="M16" s="4"/>
      <c r="N16" s="11">
        <v>85</v>
      </c>
      <c r="O16">
        <v>3.2075544088719299E-3</v>
      </c>
    </row>
    <row r="17" spans="1:15" x14ac:dyDescent="0.2">
      <c r="A17" t="s">
        <v>33</v>
      </c>
      <c r="B17" t="s">
        <v>34</v>
      </c>
      <c r="C17">
        <v>701</v>
      </c>
      <c r="D17">
        <v>737</v>
      </c>
      <c r="E17">
        <v>6.8166437833326299</v>
      </c>
      <c r="F17">
        <v>2.2370850227354001E-3</v>
      </c>
      <c r="G17">
        <v>3.14017588487892E-3</v>
      </c>
      <c r="H17">
        <v>40.671713691216098</v>
      </c>
      <c r="I17" t="s">
        <v>12</v>
      </c>
      <c r="M17" s="2"/>
      <c r="N17" s="10">
        <v>61</v>
      </c>
      <c r="O17">
        <v>5.1564769501037302E-3</v>
      </c>
    </row>
    <row r="18" spans="1:15" x14ac:dyDescent="0.2">
      <c r="A18" t="s">
        <v>33</v>
      </c>
      <c r="B18" t="s">
        <v>35</v>
      </c>
      <c r="C18">
        <v>772</v>
      </c>
      <c r="D18">
        <v>737</v>
      </c>
      <c r="E18">
        <v>6.8166437833326299</v>
      </c>
      <c r="F18">
        <v>4.0432667470224302E-3</v>
      </c>
      <c r="G18">
        <v>3.14017588487892E-3</v>
      </c>
      <c r="H18">
        <v>40.671713691216098</v>
      </c>
      <c r="I18" t="s">
        <v>12</v>
      </c>
      <c r="M18" s="4"/>
      <c r="N18" s="11">
        <v>62</v>
      </c>
      <c r="O18">
        <v>8.3407761809966893E-3</v>
      </c>
    </row>
    <row r="19" spans="1:15" x14ac:dyDescent="0.2">
      <c r="A19" t="s">
        <v>36</v>
      </c>
      <c r="B19" t="s">
        <v>37</v>
      </c>
      <c r="C19">
        <v>780</v>
      </c>
      <c r="D19">
        <v>756</v>
      </c>
      <c r="E19">
        <v>4.4895668646764904</v>
      </c>
      <c r="F19">
        <v>4.2804688506482497E-3</v>
      </c>
      <c r="G19">
        <v>3.62008327793644E-3</v>
      </c>
      <c r="H19">
        <v>25.798473726188298</v>
      </c>
      <c r="I19" t="s">
        <v>12</v>
      </c>
      <c r="M19" s="4" t="s">
        <v>97</v>
      </c>
      <c r="N19" s="11">
        <v>65</v>
      </c>
      <c r="O19">
        <v>1.99551602955307E-2</v>
      </c>
    </row>
    <row r="20" spans="1:15" x14ac:dyDescent="0.2">
      <c r="A20" t="s">
        <v>36</v>
      </c>
      <c r="B20" t="s">
        <v>38</v>
      </c>
      <c r="C20">
        <v>732</v>
      </c>
      <c r="D20">
        <v>756</v>
      </c>
      <c r="E20">
        <v>4.4895668646764904</v>
      </c>
      <c r="F20">
        <v>2.9596977052246199E-3</v>
      </c>
      <c r="G20">
        <v>3.62008327793644E-3</v>
      </c>
      <c r="H20">
        <v>25.798473726188298</v>
      </c>
      <c r="I20" t="s">
        <v>12</v>
      </c>
      <c r="M20" s="4"/>
      <c r="N20" s="11">
        <v>69</v>
      </c>
      <c r="O20">
        <v>2.0570639141313098E-2</v>
      </c>
    </row>
    <row r="21" spans="1:15" x14ac:dyDescent="0.2">
      <c r="A21" t="s">
        <v>39</v>
      </c>
      <c r="B21" t="s">
        <v>40</v>
      </c>
      <c r="C21">
        <v>799</v>
      </c>
      <c r="D21">
        <v>805</v>
      </c>
      <c r="E21">
        <v>0.96683338633337701</v>
      </c>
      <c r="F21">
        <v>4.8712456120146297E-3</v>
      </c>
      <c r="G21">
        <v>5.0510884511325597E-3</v>
      </c>
      <c r="H21">
        <v>5.0352747657631696</v>
      </c>
      <c r="I21" t="s">
        <v>12</v>
      </c>
      <c r="M21" s="4"/>
      <c r="N21" s="11">
        <v>72</v>
      </c>
      <c r="O21">
        <v>6.3659412567027502E-3</v>
      </c>
    </row>
    <row r="22" spans="1:15" ht="16" thickBot="1" x14ac:dyDescent="0.25">
      <c r="A22" t="s">
        <v>39</v>
      </c>
      <c r="B22" t="s">
        <v>41</v>
      </c>
      <c r="C22">
        <v>810</v>
      </c>
      <c r="D22">
        <v>805</v>
      </c>
      <c r="E22">
        <v>0.96683338633337701</v>
      </c>
      <c r="F22">
        <v>5.2309312902504897E-3</v>
      </c>
      <c r="G22">
        <v>5.0510884511325597E-3</v>
      </c>
      <c r="H22">
        <v>5.0352747657631696</v>
      </c>
      <c r="I22" t="s">
        <v>12</v>
      </c>
      <c r="M22" s="6"/>
      <c r="N22" s="12">
        <v>79</v>
      </c>
      <c r="O22">
        <v>1.3799166831870199E-2</v>
      </c>
    </row>
    <row r="23" spans="1:15" x14ac:dyDescent="0.2">
      <c r="A23" t="s">
        <v>42</v>
      </c>
      <c r="B23" t="s">
        <v>43</v>
      </c>
      <c r="C23">
        <v>747</v>
      </c>
      <c r="D23">
        <v>735</v>
      </c>
      <c r="E23">
        <v>2.3089201018336198</v>
      </c>
      <c r="F23">
        <v>3.3460471029373899E-3</v>
      </c>
      <c r="G23">
        <v>3.0427157924481502E-3</v>
      </c>
      <c r="H23">
        <v>14.098433190867301</v>
      </c>
      <c r="I23" t="s">
        <v>12</v>
      </c>
      <c r="M23" s="4"/>
      <c r="N23" s="11">
        <v>41</v>
      </c>
      <c r="O23">
        <v>1.64518119722675E-3</v>
      </c>
    </row>
    <row r="24" spans="1:15" x14ac:dyDescent="0.2">
      <c r="A24" t="s">
        <v>42</v>
      </c>
      <c r="B24" t="s">
        <v>44</v>
      </c>
      <c r="C24">
        <v>723</v>
      </c>
      <c r="D24">
        <v>735</v>
      </c>
      <c r="E24">
        <v>2.3089201018336198</v>
      </c>
      <c r="F24">
        <v>2.7393844819589199E-3</v>
      </c>
      <c r="G24">
        <v>3.0427157924481502E-3</v>
      </c>
      <c r="H24">
        <v>14.098433190867301</v>
      </c>
      <c r="I24" t="s">
        <v>12</v>
      </c>
      <c r="M24" s="4"/>
      <c r="N24" s="11">
        <v>42</v>
      </c>
      <c r="O24">
        <v>4.2393330158215902E-3</v>
      </c>
    </row>
    <row r="25" spans="1:15" x14ac:dyDescent="0.2">
      <c r="A25" t="s">
        <v>45</v>
      </c>
      <c r="B25" t="s">
        <v>46</v>
      </c>
      <c r="C25">
        <v>769</v>
      </c>
      <c r="D25">
        <v>740</v>
      </c>
      <c r="E25">
        <v>5.5421882849756399</v>
      </c>
      <c r="F25">
        <v>3.9560785188654099E-3</v>
      </c>
      <c r="G25">
        <v>3.2075544088719299E-3</v>
      </c>
      <c r="H25">
        <v>33.002493899653601</v>
      </c>
      <c r="I25" t="s">
        <v>12</v>
      </c>
      <c r="M25" s="4" t="s">
        <v>96</v>
      </c>
      <c r="N25" s="11">
        <v>43</v>
      </c>
      <c r="O25">
        <v>3.9513705389673196E-3</v>
      </c>
    </row>
    <row r="26" spans="1:15" x14ac:dyDescent="0.2">
      <c r="A26" t="s">
        <v>45</v>
      </c>
      <c r="B26" t="s">
        <v>47</v>
      </c>
      <c r="C26">
        <v>711</v>
      </c>
      <c r="D26">
        <v>740</v>
      </c>
      <c r="E26">
        <v>5.5421882849756399</v>
      </c>
      <c r="F26">
        <v>2.4590302988784498E-3</v>
      </c>
      <c r="G26">
        <v>3.2075544088719299E-3</v>
      </c>
      <c r="H26">
        <v>33.002493899653601</v>
      </c>
      <c r="I26" t="s">
        <v>12</v>
      </c>
      <c r="M26" s="4"/>
      <c r="N26" s="11">
        <v>44</v>
      </c>
      <c r="O26">
        <v>1.16570246721711E-2</v>
      </c>
    </row>
    <row r="27" spans="1:15" x14ac:dyDescent="0.2">
      <c r="A27" t="s">
        <v>48</v>
      </c>
      <c r="B27" t="s">
        <v>49</v>
      </c>
      <c r="C27">
        <v>756</v>
      </c>
      <c r="D27">
        <v>804</v>
      </c>
      <c r="E27">
        <v>8.4430660440184706</v>
      </c>
      <c r="F27">
        <v>3.5893649473278202E-3</v>
      </c>
      <c r="G27">
        <v>5.1564769501037302E-3</v>
      </c>
      <c r="H27">
        <v>42.979558902881699</v>
      </c>
      <c r="I27" t="s">
        <v>12</v>
      </c>
      <c r="M27" s="4"/>
      <c r="N27" s="11">
        <v>46</v>
      </c>
      <c r="O27">
        <v>6.1194591360196797E-3</v>
      </c>
    </row>
    <row r="28" spans="1:15" ht="16" thickBot="1" x14ac:dyDescent="0.25">
      <c r="A28" t="s">
        <v>48</v>
      </c>
      <c r="B28" t="s">
        <v>50</v>
      </c>
      <c r="C28">
        <v>852</v>
      </c>
      <c r="D28">
        <v>804</v>
      </c>
      <c r="E28">
        <v>8.4430660440184706</v>
      </c>
      <c r="F28">
        <v>6.7235889528796397E-3</v>
      </c>
      <c r="G28">
        <v>5.1564769501037302E-3</v>
      </c>
      <c r="H28">
        <v>42.979558902881699</v>
      </c>
      <c r="I28" t="s">
        <v>12</v>
      </c>
      <c r="M28" s="6"/>
      <c r="N28" s="12">
        <v>49</v>
      </c>
      <c r="O28">
        <v>1.02952118589283E-2</v>
      </c>
    </row>
    <row r="29" spans="1:15" x14ac:dyDescent="0.2">
      <c r="A29" t="s">
        <v>51</v>
      </c>
      <c r="B29" t="s">
        <v>52</v>
      </c>
      <c r="C29">
        <v>911</v>
      </c>
      <c r="D29">
        <v>892</v>
      </c>
      <c r="E29">
        <v>3.0123383055032198</v>
      </c>
      <c r="F29">
        <v>9.1406040599052302E-3</v>
      </c>
      <c r="G29">
        <v>8.3407761809966893E-3</v>
      </c>
      <c r="H29">
        <v>13.561416939753</v>
      </c>
      <c r="I29" t="s">
        <v>12</v>
      </c>
    </row>
    <row r="30" spans="1:15" x14ac:dyDescent="0.2">
      <c r="A30" t="s">
        <v>51</v>
      </c>
      <c r="B30" t="s">
        <v>53</v>
      </c>
      <c r="C30">
        <v>873</v>
      </c>
      <c r="D30">
        <v>892</v>
      </c>
      <c r="E30">
        <v>3.0123383055032198</v>
      </c>
      <c r="F30">
        <v>7.5409483020881397E-3</v>
      </c>
      <c r="G30">
        <v>8.3407761809966893E-3</v>
      </c>
      <c r="H30">
        <v>13.561416939753</v>
      </c>
      <c r="I30" t="s">
        <v>12</v>
      </c>
    </row>
    <row r="31" spans="1:15" x14ac:dyDescent="0.2">
      <c r="A31" t="s">
        <v>54</v>
      </c>
      <c r="B31" t="s">
        <v>55</v>
      </c>
      <c r="C31">
        <v>1089</v>
      </c>
      <c r="D31">
        <v>1108</v>
      </c>
      <c r="E31">
        <v>2.42509545894303</v>
      </c>
      <c r="F31">
        <v>1.8711005116730399E-2</v>
      </c>
      <c r="G31">
        <v>1.99551602955307E-2</v>
      </c>
      <c r="H31">
        <v>8.8172738354307896</v>
      </c>
      <c r="I31" t="s">
        <v>12</v>
      </c>
    </row>
    <row r="32" spans="1:15" x14ac:dyDescent="0.2">
      <c r="A32" t="s">
        <v>54</v>
      </c>
      <c r="B32" t="s">
        <v>56</v>
      </c>
      <c r="C32">
        <v>1127</v>
      </c>
      <c r="D32">
        <v>1108</v>
      </c>
      <c r="E32">
        <v>2.42509545894303</v>
      </c>
      <c r="F32">
        <v>2.1199315474331001E-2</v>
      </c>
      <c r="G32">
        <v>1.99551602955307E-2</v>
      </c>
      <c r="H32">
        <v>8.8172738354307896</v>
      </c>
      <c r="I32" t="s">
        <v>12</v>
      </c>
    </row>
    <row r="33" spans="1:9" x14ac:dyDescent="0.2">
      <c r="A33" t="s">
        <v>57</v>
      </c>
      <c r="B33" t="s">
        <v>58</v>
      </c>
      <c r="C33">
        <v>904</v>
      </c>
      <c r="D33">
        <v>1089</v>
      </c>
      <c r="E33">
        <v>24.024748304776999</v>
      </c>
      <c r="F33">
        <v>8.8342436515374493E-3</v>
      </c>
      <c r="G33">
        <v>2.0570639141313098E-2</v>
      </c>
      <c r="H33">
        <v>80.686698945007393</v>
      </c>
      <c r="I33" t="s">
        <v>12</v>
      </c>
    </row>
    <row r="34" spans="1:9" x14ac:dyDescent="0.2">
      <c r="A34" t="s">
        <v>57</v>
      </c>
      <c r="B34" t="s">
        <v>59</v>
      </c>
      <c r="C34">
        <v>1274</v>
      </c>
      <c r="D34">
        <v>1089</v>
      </c>
      <c r="E34">
        <v>24.024748304776999</v>
      </c>
      <c r="F34">
        <v>3.2307034631088798E-2</v>
      </c>
      <c r="G34">
        <v>2.0570639141313098E-2</v>
      </c>
      <c r="H34">
        <v>80.686698945007393</v>
      </c>
      <c r="I34" t="s">
        <v>12</v>
      </c>
    </row>
    <row r="35" spans="1:9" x14ac:dyDescent="0.2">
      <c r="A35" t="s">
        <v>60</v>
      </c>
      <c r="B35" t="s">
        <v>61</v>
      </c>
      <c r="C35">
        <v>810</v>
      </c>
      <c r="D35">
        <v>841</v>
      </c>
      <c r="E35">
        <v>5.2129156282480302</v>
      </c>
      <c r="F35">
        <v>5.2309312902504897E-3</v>
      </c>
      <c r="G35">
        <v>6.3659412567027502E-3</v>
      </c>
      <c r="H35">
        <v>25.2145978616335</v>
      </c>
      <c r="I35" t="s">
        <v>12</v>
      </c>
    </row>
    <row r="36" spans="1:9" x14ac:dyDescent="0.2">
      <c r="A36" t="s">
        <v>60</v>
      </c>
      <c r="B36" t="s">
        <v>62</v>
      </c>
      <c r="C36">
        <v>872</v>
      </c>
      <c r="D36">
        <v>841</v>
      </c>
      <c r="E36">
        <v>5.2129156282480302</v>
      </c>
      <c r="F36">
        <v>7.5009512231550201E-3</v>
      </c>
      <c r="G36">
        <v>6.3659412567027502E-3</v>
      </c>
      <c r="H36">
        <v>25.2145978616335</v>
      </c>
      <c r="I36" t="s">
        <v>12</v>
      </c>
    </row>
    <row r="37" spans="1:9" x14ac:dyDescent="0.2">
      <c r="A37" t="s">
        <v>63</v>
      </c>
      <c r="B37" t="s">
        <v>64</v>
      </c>
      <c r="C37">
        <v>996</v>
      </c>
      <c r="D37">
        <v>1006</v>
      </c>
      <c r="E37">
        <v>1.3361540370506599</v>
      </c>
      <c r="F37">
        <v>1.32827896219087E-2</v>
      </c>
      <c r="G37">
        <v>1.3799166831870199E-2</v>
      </c>
      <c r="H37">
        <v>5.29211410026058</v>
      </c>
      <c r="I37" t="s">
        <v>12</v>
      </c>
    </row>
    <row r="38" spans="1:9" x14ac:dyDescent="0.2">
      <c r="A38" t="s">
        <v>63</v>
      </c>
      <c r="B38" t="s">
        <v>65</v>
      </c>
      <c r="C38">
        <v>1015</v>
      </c>
      <c r="D38">
        <v>1006</v>
      </c>
      <c r="E38">
        <v>1.3361540370506599</v>
      </c>
      <c r="F38">
        <v>1.43155440418316E-2</v>
      </c>
      <c r="G38">
        <v>1.3799166831870199E-2</v>
      </c>
      <c r="H38">
        <v>5.29211410026058</v>
      </c>
      <c r="I38" t="s">
        <v>12</v>
      </c>
    </row>
    <row r="39" spans="1:9" x14ac:dyDescent="0.2">
      <c r="A39" t="s">
        <v>66</v>
      </c>
      <c r="B39" t="s">
        <v>67</v>
      </c>
      <c r="C39">
        <v>676</v>
      </c>
      <c r="D39">
        <v>672</v>
      </c>
      <c r="E39">
        <v>0.94772316167966097</v>
      </c>
      <c r="F39">
        <v>1.72860951402866E-3</v>
      </c>
      <c r="G39">
        <v>1.64518119722675E-3</v>
      </c>
      <c r="H39">
        <v>7.1715782617810202</v>
      </c>
      <c r="I39" t="s">
        <v>12</v>
      </c>
    </row>
    <row r="40" spans="1:9" x14ac:dyDescent="0.2">
      <c r="A40" t="s">
        <v>66</v>
      </c>
      <c r="B40" t="s">
        <v>68</v>
      </c>
      <c r="C40">
        <v>667</v>
      </c>
      <c r="D40">
        <v>672</v>
      </c>
      <c r="E40">
        <v>0.94772316167966097</v>
      </c>
      <c r="F40">
        <v>1.56175288042484E-3</v>
      </c>
      <c r="G40">
        <v>1.64518119722675E-3</v>
      </c>
      <c r="H40">
        <v>7.1715782617810202</v>
      </c>
      <c r="I40" t="s">
        <v>12</v>
      </c>
    </row>
    <row r="41" spans="1:9" x14ac:dyDescent="0.2">
      <c r="A41" t="s">
        <v>69</v>
      </c>
      <c r="B41" t="s">
        <v>70</v>
      </c>
      <c r="C41">
        <v>787</v>
      </c>
      <c r="D41">
        <v>779</v>
      </c>
      <c r="E41">
        <v>1.54409958640607</v>
      </c>
      <c r="F41">
        <v>4.4936315626988499E-3</v>
      </c>
      <c r="G41">
        <v>4.2393330158215902E-3</v>
      </c>
      <c r="H41">
        <v>8.4832319740724902</v>
      </c>
      <c r="I41" t="s">
        <v>12</v>
      </c>
    </row>
    <row r="42" spans="1:9" x14ac:dyDescent="0.2">
      <c r="A42" t="s">
        <v>69</v>
      </c>
      <c r="B42" t="s">
        <v>71</v>
      </c>
      <c r="C42">
        <v>770</v>
      </c>
      <c r="D42">
        <v>779</v>
      </c>
      <c r="E42">
        <v>1.54409958640607</v>
      </c>
      <c r="F42">
        <v>3.9850344689443297E-3</v>
      </c>
      <c r="G42">
        <v>4.2393330158215902E-3</v>
      </c>
      <c r="H42">
        <v>8.4832319740724902</v>
      </c>
      <c r="I42" t="s">
        <v>12</v>
      </c>
    </row>
    <row r="43" spans="1:9" x14ac:dyDescent="0.2">
      <c r="A43" t="s">
        <v>72</v>
      </c>
      <c r="B43" t="s">
        <v>73</v>
      </c>
      <c r="C43">
        <v>755</v>
      </c>
      <c r="D43">
        <v>769</v>
      </c>
      <c r="E43">
        <v>2.48430489161181</v>
      </c>
      <c r="F43">
        <v>3.5619031065297702E-3</v>
      </c>
      <c r="G43">
        <v>3.9513705389673196E-3</v>
      </c>
      <c r="H43">
        <v>13.9392172823091</v>
      </c>
      <c r="I43" t="s">
        <v>12</v>
      </c>
    </row>
    <row r="44" spans="1:9" x14ac:dyDescent="0.2">
      <c r="A44" t="s">
        <v>72</v>
      </c>
      <c r="B44" t="s">
        <v>74</v>
      </c>
      <c r="C44">
        <v>782</v>
      </c>
      <c r="D44">
        <v>769</v>
      </c>
      <c r="E44">
        <v>2.48430489161181</v>
      </c>
      <c r="F44">
        <v>4.3408379714048699E-3</v>
      </c>
      <c r="G44">
        <v>3.9513705389673196E-3</v>
      </c>
      <c r="H44">
        <v>13.9392172823091</v>
      </c>
      <c r="I44" t="s">
        <v>12</v>
      </c>
    </row>
    <row r="45" spans="1:9" x14ac:dyDescent="0.2">
      <c r="A45" t="s">
        <v>75</v>
      </c>
      <c r="B45" t="s">
        <v>76</v>
      </c>
      <c r="C45">
        <v>962</v>
      </c>
      <c r="D45">
        <v>965</v>
      </c>
      <c r="E45">
        <v>0.36656650139271502</v>
      </c>
      <c r="F45">
        <v>1.1532227664898E-2</v>
      </c>
      <c r="G45">
        <v>1.16570246721711E-2</v>
      </c>
      <c r="H45">
        <v>1.51401944486352</v>
      </c>
      <c r="I45" t="s">
        <v>12</v>
      </c>
    </row>
    <row r="46" spans="1:9" x14ac:dyDescent="0.2">
      <c r="A46" t="s">
        <v>75</v>
      </c>
      <c r="B46" t="s">
        <v>77</v>
      </c>
      <c r="C46">
        <v>967</v>
      </c>
      <c r="D46">
        <v>965</v>
      </c>
      <c r="E46">
        <v>0.36656650139271502</v>
      </c>
      <c r="F46">
        <v>1.17818216794442E-2</v>
      </c>
      <c r="G46">
        <v>1.16570246721711E-2</v>
      </c>
      <c r="H46">
        <v>1.51401944486352</v>
      </c>
      <c r="I46" t="s">
        <v>12</v>
      </c>
    </row>
    <row r="47" spans="1:9" x14ac:dyDescent="0.2">
      <c r="A47" t="s">
        <v>78</v>
      </c>
      <c r="B47" t="s">
        <v>79</v>
      </c>
      <c r="C47">
        <v>826</v>
      </c>
      <c r="D47">
        <v>836</v>
      </c>
      <c r="E47">
        <v>1.6080226023392401</v>
      </c>
      <c r="F47">
        <v>5.7772513641419204E-3</v>
      </c>
      <c r="G47">
        <v>6.1194591360196797E-3</v>
      </c>
      <c r="H47">
        <v>7.9084582702807298</v>
      </c>
      <c r="I47" t="s">
        <v>12</v>
      </c>
    </row>
    <row r="48" spans="1:9" x14ac:dyDescent="0.2">
      <c r="A48" t="s">
        <v>78</v>
      </c>
      <c r="B48" t="s">
        <v>80</v>
      </c>
      <c r="C48">
        <v>845</v>
      </c>
      <c r="D48">
        <v>836</v>
      </c>
      <c r="E48">
        <v>1.6080226023392401</v>
      </c>
      <c r="F48">
        <v>6.4616669078974296E-3</v>
      </c>
      <c r="G48">
        <v>6.1194591360196797E-3</v>
      </c>
      <c r="H48">
        <v>7.9084582702807298</v>
      </c>
      <c r="I48" t="s">
        <v>12</v>
      </c>
    </row>
    <row r="49" spans="1:9" x14ac:dyDescent="0.2">
      <c r="A49" t="s">
        <v>81</v>
      </c>
      <c r="B49" t="s">
        <v>82</v>
      </c>
      <c r="C49">
        <v>987</v>
      </c>
      <c r="D49">
        <v>933</v>
      </c>
      <c r="E49">
        <v>8.1851588819021597</v>
      </c>
      <c r="F49">
        <v>1.28072337671543E-2</v>
      </c>
      <c r="G49">
        <v>1.02952118589283E-2</v>
      </c>
      <c r="H49">
        <v>34.5066765042885</v>
      </c>
      <c r="I49" t="s">
        <v>12</v>
      </c>
    </row>
    <row r="50" spans="1:9" x14ac:dyDescent="0.2">
      <c r="A50" t="s">
        <v>81</v>
      </c>
      <c r="B50" t="s">
        <v>83</v>
      </c>
      <c r="C50">
        <v>879</v>
      </c>
      <c r="D50">
        <v>933</v>
      </c>
      <c r="E50">
        <v>8.1851588819021597</v>
      </c>
      <c r="F50">
        <v>7.7831899507023504E-3</v>
      </c>
      <c r="G50">
        <v>1.02952118589283E-2</v>
      </c>
      <c r="H50">
        <v>34.5066765042885</v>
      </c>
      <c r="I50" t="s">
        <v>1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50"/>
  <sheetViews>
    <sheetView topLeftCell="G5" workbookViewId="0">
      <selection activeCell="Q9" sqref="Q9:R27"/>
    </sheetView>
  </sheetViews>
  <sheetFormatPr baseColWidth="10" defaultColWidth="8.83203125" defaultRowHeight="15" x14ac:dyDescent="0.2"/>
  <cols>
    <col min="8" max="8" width="12.1640625" bestFit="1" customWidth="1"/>
  </cols>
  <sheetData>
    <row r="1" spans="1:18" x14ac:dyDescent="0.2">
      <c r="A1" t="s">
        <v>92</v>
      </c>
    </row>
    <row r="2" spans="1:18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18" x14ac:dyDescent="0.2">
      <c r="A3" t="s">
        <v>10</v>
      </c>
      <c r="B3" t="s">
        <v>11</v>
      </c>
      <c r="C3">
        <v>542</v>
      </c>
      <c r="D3">
        <v>543</v>
      </c>
      <c r="E3">
        <v>0.26044448662487901</v>
      </c>
      <c r="F3">
        <v>2.0389016154657501E-3</v>
      </c>
      <c r="G3">
        <v>2.0803499766114701E-3</v>
      </c>
      <c r="H3">
        <v>2.8176429509175902</v>
      </c>
      <c r="I3" t="s">
        <v>12</v>
      </c>
    </row>
    <row r="4" spans="1:18" x14ac:dyDescent="0.2">
      <c r="A4" t="s">
        <v>10</v>
      </c>
      <c r="B4" t="s">
        <v>13</v>
      </c>
      <c r="C4">
        <v>544</v>
      </c>
      <c r="D4">
        <v>543</v>
      </c>
      <c r="E4">
        <v>0.26044448662487901</v>
      </c>
      <c r="F4">
        <v>2.1217983377571801E-3</v>
      </c>
      <c r="G4">
        <v>2.0803499766114701E-3</v>
      </c>
      <c r="H4">
        <v>2.8176429509175902</v>
      </c>
      <c r="I4" t="s">
        <v>12</v>
      </c>
    </row>
    <row r="5" spans="1:18" x14ac:dyDescent="0.2">
      <c r="A5" t="s">
        <v>14</v>
      </c>
      <c r="B5" t="s">
        <v>15</v>
      </c>
      <c r="C5">
        <v>518</v>
      </c>
      <c r="D5">
        <v>513</v>
      </c>
      <c r="E5">
        <v>1.3783757917866399</v>
      </c>
      <c r="F5">
        <v>1.17706994423546E-3</v>
      </c>
      <c r="G5">
        <v>1.03334349107894E-3</v>
      </c>
      <c r="H5">
        <v>19.6701194791981</v>
      </c>
      <c r="I5" t="s">
        <v>12</v>
      </c>
    </row>
    <row r="6" spans="1:18" x14ac:dyDescent="0.2">
      <c r="A6" t="s">
        <v>14</v>
      </c>
      <c r="B6" t="s">
        <v>17</v>
      </c>
      <c r="C6">
        <v>508</v>
      </c>
      <c r="D6">
        <v>513</v>
      </c>
      <c r="E6">
        <v>1.3783757917866399</v>
      </c>
      <c r="F6" s="1">
        <v>8.8961703792241097E-4</v>
      </c>
      <c r="G6">
        <v>1.03334349107894E-3</v>
      </c>
      <c r="H6">
        <v>19.6701194791981</v>
      </c>
      <c r="I6" t="s">
        <v>12</v>
      </c>
    </row>
    <row r="7" spans="1:18" x14ac:dyDescent="0.2">
      <c r="A7" t="s">
        <v>18</v>
      </c>
      <c r="B7" t="s">
        <v>19</v>
      </c>
      <c r="C7">
        <v>815</v>
      </c>
      <c r="D7">
        <v>788</v>
      </c>
      <c r="E7">
        <v>4.8456556071159298</v>
      </c>
      <c r="F7">
        <v>2.9980327218739101E-2</v>
      </c>
      <c r="G7">
        <v>2.5851176011941802E-2</v>
      </c>
      <c r="H7">
        <v>22.588920655077398</v>
      </c>
      <c r="I7" t="s">
        <v>12</v>
      </c>
    </row>
    <row r="8" spans="1:18" ht="16" thickBot="1" x14ac:dyDescent="0.25">
      <c r="A8" t="s">
        <v>18</v>
      </c>
      <c r="B8" t="s">
        <v>20</v>
      </c>
      <c r="C8">
        <v>761</v>
      </c>
      <c r="D8">
        <v>788</v>
      </c>
      <c r="E8">
        <v>4.8456556071159298</v>
      </c>
      <c r="F8">
        <v>2.1722024805144499E-2</v>
      </c>
      <c r="G8">
        <v>2.5851176011941802E-2</v>
      </c>
      <c r="H8">
        <v>22.588920655077398</v>
      </c>
      <c r="I8" t="s">
        <v>12</v>
      </c>
    </row>
    <row r="9" spans="1:18" x14ac:dyDescent="0.2">
      <c r="A9" t="s">
        <v>21</v>
      </c>
      <c r="B9" t="s">
        <v>22</v>
      </c>
      <c r="C9">
        <v>569</v>
      </c>
      <c r="D9">
        <v>565</v>
      </c>
      <c r="E9">
        <v>1.12736245007598</v>
      </c>
      <c r="F9">
        <v>3.3037126523969801E-3</v>
      </c>
      <c r="G9">
        <v>3.0753604919449601E-3</v>
      </c>
      <c r="H9">
        <v>10.500841223468999</v>
      </c>
      <c r="I9" t="s">
        <v>12</v>
      </c>
      <c r="M9" s="2"/>
      <c r="N9" s="10">
        <v>26</v>
      </c>
      <c r="O9">
        <v>2.0803499766114701E-3</v>
      </c>
    </row>
    <row r="10" spans="1:18" x14ac:dyDescent="0.2">
      <c r="A10" t="s">
        <v>21</v>
      </c>
      <c r="B10" t="s">
        <v>23</v>
      </c>
      <c r="C10">
        <v>560</v>
      </c>
      <c r="D10">
        <v>565</v>
      </c>
      <c r="E10">
        <v>1.12736245007598</v>
      </c>
      <c r="F10">
        <v>2.8470083314929501E-3</v>
      </c>
      <c r="G10">
        <v>3.0753604919449601E-3</v>
      </c>
      <c r="H10">
        <v>10.500841223468999</v>
      </c>
      <c r="I10" t="s">
        <v>12</v>
      </c>
      <c r="M10" s="4"/>
      <c r="N10" s="11">
        <v>27</v>
      </c>
      <c r="O10">
        <v>1.03334349107894E-3</v>
      </c>
    </row>
    <row r="11" spans="1:18" x14ac:dyDescent="0.2">
      <c r="A11" t="s">
        <v>24</v>
      </c>
      <c r="B11" t="s">
        <v>25</v>
      </c>
      <c r="C11">
        <v>1060</v>
      </c>
      <c r="D11">
        <v>961</v>
      </c>
      <c r="E11">
        <v>14.650104055817</v>
      </c>
      <c r="F11">
        <v>8.5086653004485605E-2</v>
      </c>
      <c r="G11">
        <v>6.1597798568184897E-2</v>
      </c>
      <c r="H11">
        <v>53.9276683267396</v>
      </c>
      <c r="I11" t="s">
        <v>12</v>
      </c>
      <c r="M11" s="4" t="s">
        <v>95</v>
      </c>
      <c r="N11" s="11">
        <v>32</v>
      </c>
      <c r="O11">
        <v>3.0753604919449601E-3</v>
      </c>
      <c r="Q11" s="13"/>
      <c r="R11" s="13"/>
    </row>
    <row r="12" spans="1:18" x14ac:dyDescent="0.2">
      <c r="A12" t="s">
        <v>24</v>
      </c>
      <c r="B12" t="s">
        <v>26</v>
      </c>
      <c r="C12">
        <v>861</v>
      </c>
      <c r="D12">
        <v>961</v>
      </c>
      <c r="E12">
        <v>14.650104055817</v>
      </c>
      <c r="F12">
        <v>3.81089441318841E-2</v>
      </c>
      <c r="G12">
        <v>6.1597798568184897E-2</v>
      </c>
      <c r="H12">
        <v>53.9276683267396</v>
      </c>
      <c r="I12" t="s">
        <v>12</v>
      </c>
      <c r="M12" s="4"/>
      <c r="N12" s="11">
        <v>34</v>
      </c>
      <c r="O12">
        <v>4.7511643453250398E-3</v>
      </c>
    </row>
    <row r="13" spans="1:18" ht="16" thickBot="1" x14ac:dyDescent="0.25">
      <c r="A13" t="s">
        <v>27</v>
      </c>
      <c r="B13" t="s">
        <v>28</v>
      </c>
      <c r="C13">
        <v>583</v>
      </c>
      <c r="D13">
        <v>594</v>
      </c>
      <c r="E13">
        <v>2.5019785012497802</v>
      </c>
      <c r="F13">
        <v>4.08453107232789E-3</v>
      </c>
      <c r="G13">
        <v>4.7511643453250398E-3</v>
      </c>
      <c r="H13">
        <v>19.842753213312101</v>
      </c>
      <c r="I13" t="s">
        <v>12</v>
      </c>
      <c r="M13" s="4"/>
      <c r="N13" s="12">
        <v>35</v>
      </c>
      <c r="O13">
        <v>4.84368389259406E-3</v>
      </c>
      <c r="Q13" s="13"/>
      <c r="R13" s="13"/>
    </row>
    <row r="14" spans="1:18" x14ac:dyDescent="0.2">
      <c r="A14" t="s">
        <v>27</v>
      </c>
      <c r="B14" t="s">
        <v>29</v>
      </c>
      <c r="C14">
        <v>604</v>
      </c>
      <c r="D14">
        <v>594</v>
      </c>
      <c r="E14">
        <v>2.5019785012497802</v>
      </c>
      <c r="F14">
        <v>5.4177976183221802E-3</v>
      </c>
      <c r="G14">
        <v>4.7511643453250398E-3</v>
      </c>
      <c r="H14">
        <v>19.842753213312101</v>
      </c>
      <c r="I14" t="s">
        <v>12</v>
      </c>
      <c r="M14" s="2"/>
      <c r="N14" s="10">
        <v>81</v>
      </c>
      <c r="O14">
        <v>6.1703521793823896E-3</v>
      </c>
    </row>
    <row r="15" spans="1:18" x14ac:dyDescent="0.2">
      <c r="A15" t="s">
        <v>30</v>
      </c>
      <c r="B15" t="s">
        <v>31</v>
      </c>
      <c r="C15">
        <v>610</v>
      </c>
      <c r="D15">
        <v>595</v>
      </c>
      <c r="E15">
        <v>3.6871842248583602</v>
      </c>
      <c r="F15">
        <v>5.8347051732871901E-3</v>
      </c>
      <c r="G15">
        <v>4.84368389259406E-3</v>
      </c>
      <c r="H15">
        <v>28.934913318754599</v>
      </c>
      <c r="I15" t="s">
        <v>12</v>
      </c>
      <c r="M15" s="4"/>
      <c r="N15" s="11">
        <v>82</v>
      </c>
      <c r="O15">
        <v>8.0828204911154895E-3</v>
      </c>
    </row>
    <row r="16" spans="1:18" x14ac:dyDescent="0.2">
      <c r="A16" t="s">
        <v>30</v>
      </c>
      <c r="B16" t="s">
        <v>32</v>
      </c>
      <c r="C16">
        <v>579</v>
      </c>
      <c r="D16">
        <v>595</v>
      </c>
      <c r="E16">
        <v>3.6871842248583602</v>
      </c>
      <c r="F16">
        <v>3.8526626119009398E-3</v>
      </c>
      <c r="G16">
        <v>4.84368389259406E-3</v>
      </c>
      <c r="H16">
        <v>28.934913318754599</v>
      </c>
      <c r="I16" t="s">
        <v>12</v>
      </c>
      <c r="M16" s="4" t="s">
        <v>98</v>
      </c>
      <c r="N16" s="11">
        <v>83</v>
      </c>
      <c r="O16">
        <v>8.2977825319220204E-3</v>
      </c>
    </row>
    <row r="17" spans="1:18" x14ac:dyDescent="0.2">
      <c r="A17" t="s">
        <v>33</v>
      </c>
      <c r="B17" t="s">
        <v>34</v>
      </c>
      <c r="C17">
        <v>594</v>
      </c>
      <c r="D17">
        <v>614</v>
      </c>
      <c r="E17">
        <v>4.4950553327262099</v>
      </c>
      <c r="F17">
        <v>4.75854802823137E-3</v>
      </c>
      <c r="G17">
        <v>6.1703521793823896E-3</v>
      </c>
      <c r="H17">
        <v>32.3578382550646</v>
      </c>
      <c r="I17" t="s">
        <v>12</v>
      </c>
      <c r="M17" s="4"/>
      <c r="N17" s="11">
        <v>84</v>
      </c>
      <c r="O17">
        <v>6.7411170389860397E-3</v>
      </c>
    </row>
    <row r="18" spans="1:18" ht="16" thickBot="1" x14ac:dyDescent="0.25">
      <c r="A18" t="s">
        <v>33</v>
      </c>
      <c r="B18" t="s">
        <v>35</v>
      </c>
      <c r="C18">
        <v>633</v>
      </c>
      <c r="D18">
        <v>614</v>
      </c>
      <c r="E18">
        <v>4.4950553327262099</v>
      </c>
      <c r="F18">
        <v>7.5821563305334102E-3</v>
      </c>
      <c r="G18">
        <v>6.1703521793823896E-3</v>
      </c>
      <c r="H18">
        <v>32.3578382550646</v>
      </c>
      <c r="I18" t="s">
        <v>12</v>
      </c>
      <c r="M18" s="4"/>
      <c r="N18" s="11">
        <v>85</v>
      </c>
      <c r="O18">
        <v>4.1206724481537603E-3</v>
      </c>
    </row>
    <row r="19" spans="1:18" x14ac:dyDescent="0.2">
      <c r="A19" t="s">
        <v>36</v>
      </c>
      <c r="B19" t="s">
        <v>37</v>
      </c>
      <c r="C19">
        <v>653</v>
      </c>
      <c r="D19">
        <v>639</v>
      </c>
      <c r="E19">
        <v>3.2116048010038898</v>
      </c>
      <c r="F19">
        <v>9.2955595567088597E-3</v>
      </c>
      <c r="G19">
        <v>8.0828204911154895E-3</v>
      </c>
      <c r="H19">
        <v>21.2187321995704</v>
      </c>
      <c r="I19" t="s">
        <v>12</v>
      </c>
      <c r="M19" s="2"/>
      <c r="N19" s="10">
        <v>61</v>
      </c>
      <c r="O19">
        <v>4.6959489472206102E-3</v>
      </c>
    </row>
    <row r="20" spans="1:18" x14ac:dyDescent="0.2">
      <c r="A20" t="s">
        <v>36</v>
      </c>
      <c r="B20" t="s">
        <v>38</v>
      </c>
      <c r="C20">
        <v>624</v>
      </c>
      <c r="D20">
        <v>639</v>
      </c>
      <c r="E20">
        <v>3.2116048010038898</v>
      </c>
      <c r="F20">
        <v>6.8700814255221298E-3</v>
      </c>
      <c r="G20">
        <v>8.0828204911154895E-3</v>
      </c>
      <c r="H20">
        <v>21.2187321995704</v>
      </c>
      <c r="I20" t="s">
        <v>12</v>
      </c>
      <c r="M20" s="4"/>
      <c r="N20" s="11">
        <v>62</v>
      </c>
      <c r="O20">
        <v>7.8406769288090691E-3</v>
      </c>
    </row>
    <row r="21" spans="1:18" x14ac:dyDescent="0.2">
      <c r="A21" t="s">
        <v>39</v>
      </c>
      <c r="B21" t="s">
        <v>40</v>
      </c>
      <c r="C21">
        <v>648</v>
      </c>
      <c r="D21">
        <v>642</v>
      </c>
      <c r="E21">
        <v>1.4329521676422601</v>
      </c>
      <c r="F21">
        <v>8.8502125536068805E-3</v>
      </c>
      <c r="G21">
        <v>8.2977825319220204E-3</v>
      </c>
      <c r="H21">
        <v>9.4152145579046902</v>
      </c>
      <c r="I21" t="s">
        <v>12</v>
      </c>
      <c r="M21" s="4" t="s">
        <v>97</v>
      </c>
      <c r="N21" s="11">
        <v>65</v>
      </c>
      <c r="O21">
        <v>9.7475930723194305E-3</v>
      </c>
    </row>
    <row r="22" spans="1:18" x14ac:dyDescent="0.2">
      <c r="A22" t="s">
        <v>39</v>
      </c>
      <c r="B22" t="s">
        <v>41</v>
      </c>
      <c r="C22">
        <v>635</v>
      </c>
      <c r="D22">
        <v>642</v>
      </c>
      <c r="E22">
        <v>1.4329521676422601</v>
      </c>
      <c r="F22">
        <v>7.7453525102371603E-3</v>
      </c>
      <c r="G22">
        <v>8.2977825319220204E-3</v>
      </c>
      <c r="H22">
        <v>9.4152145579046902</v>
      </c>
      <c r="I22" t="s">
        <v>12</v>
      </c>
      <c r="M22" s="4"/>
      <c r="N22" s="11">
        <v>72</v>
      </c>
      <c r="O22">
        <v>6.5638688641170395E-2</v>
      </c>
    </row>
    <row r="23" spans="1:18" ht="16" thickBot="1" x14ac:dyDescent="0.25">
      <c r="A23" t="s">
        <v>42</v>
      </c>
      <c r="B23" t="s">
        <v>43</v>
      </c>
      <c r="C23">
        <v>648</v>
      </c>
      <c r="D23">
        <v>620</v>
      </c>
      <c r="E23">
        <v>6.3867709268462303</v>
      </c>
      <c r="F23">
        <v>8.8502125536068805E-3</v>
      </c>
      <c r="G23">
        <v>6.7411170389860397E-3</v>
      </c>
      <c r="H23">
        <v>44.246546438328799</v>
      </c>
      <c r="I23" t="s">
        <v>12</v>
      </c>
      <c r="M23" s="6"/>
      <c r="N23" s="12">
        <v>79</v>
      </c>
      <c r="O23">
        <v>1.4801943655454401E-2</v>
      </c>
    </row>
    <row r="24" spans="1:18" x14ac:dyDescent="0.2">
      <c r="A24" t="s">
        <v>42</v>
      </c>
      <c r="B24" t="s">
        <v>44</v>
      </c>
      <c r="C24">
        <v>592</v>
      </c>
      <c r="D24">
        <v>620</v>
      </c>
      <c r="E24">
        <v>6.3867709268462303</v>
      </c>
      <c r="F24">
        <v>4.6320215243651902E-3</v>
      </c>
      <c r="G24">
        <v>6.7411170389860397E-3</v>
      </c>
      <c r="H24">
        <v>44.246546438328799</v>
      </c>
      <c r="I24" t="s">
        <v>12</v>
      </c>
      <c r="M24" s="4"/>
      <c r="N24" s="11">
        <v>41</v>
      </c>
      <c r="O24">
        <v>8.8363052202120491E-3</v>
      </c>
      <c r="R24" s="13"/>
    </row>
    <row r="25" spans="1:18" x14ac:dyDescent="0.2">
      <c r="A25" t="s">
        <v>45</v>
      </c>
      <c r="B25" t="s">
        <v>46</v>
      </c>
      <c r="C25">
        <v>578</v>
      </c>
      <c r="D25">
        <v>584</v>
      </c>
      <c r="E25">
        <v>1.33302049581011</v>
      </c>
      <c r="F25">
        <v>3.7957946027757801E-3</v>
      </c>
      <c r="G25">
        <v>4.1206724481537603E-3</v>
      </c>
      <c r="H25">
        <v>11.149798020319199</v>
      </c>
      <c r="I25" t="s">
        <v>12</v>
      </c>
      <c r="M25" s="4"/>
      <c r="N25" s="11">
        <v>42</v>
      </c>
      <c r="O25">
        <v>5.6242448498513503E-3</v>
      </c>
    </row>
    <row r="26" spans="1:18" x14ac:dyDescent="0.2">
      <c r="A26" t="s">
        <v>45</v>
      </c>
      <c r="B26" t="s">
        <v>47</v>
      </c>
      <c r="C26">
        <v>589</v>
      </c>
      <c r="D26">
        <v>584</v>
      </c>
      <c r="E26">
        <v>1.33302049581011</v>
      </c>
      <c r="F26">
        <v>4.4455502935317401E-3</v>
      </c>
      <c r="G26">
        <v>4.1206724481537603E-3</v>
      </c>
      <c r="H26">
        <v>11.149798020319199</v>
      </c>
      <c r="I26" t="s">
        <v>12</v>
      </c>
      <c r="M26" s="4" t="s">
        <v>96</v>
      </c>
      <c r="N26" s="11">
        <v>43</v>
      </c>
      <c r="O26">
        <v>5.14965588198508E-3</v>
      </c>
    </row>
    <row r="27" spans="1:18" x14ac:dyDescent="0.2">
      <c r="A27" t="s">
        <v>48</v>
      </c>
      <c r="B27" t="s">
        <v>49</v>
      </c>
      <c r="C27">
        <v>591</v>
      </c>
      <c r="D27">
        <v>593</v>
      </c>
      <c r="E27">
        <v>0.47696916100273001</v>
      </c>
      <c r="F27">
        <v>4.5694222112900801E-3</v>
      </c>
      <c r="G27">
        <v>4.6959489472206102E-3</v>
      </c>
      <c r="H27">
        <v>3.8104295418641398</v>
      </c>
      <c r="I27" t="s">
        <v>12</v>
      </c>
      <c r="M27" s="4"/>
      <c r="N27" s="11">
        <v>44</v>
      </c>
      <c r="O27">
        <v>1.40967094800793E-2</v>
      </c>
    </row>
    <row r="28" spans="1:18" x14ac:dyDescent="0.2">
      <c r="A28" t="s">
        <v>48</v>
      </c>
      <c r="B28" t="s">
        <v>50</v>
      </c>
      <c r="C28">
        <v>595</v>
      </c>
      <c r="D28">
        <v>593</v>
      </c>
      <c r="E28">
        <v>0.47696916100273001</v>
      </c>
      <c r="F28">
        <v>4.8224756831511404E-3</v>
      </c>
      <c r="G28">
        <v>4.6959489472206102E-3</v>
      </c>
      <c r="H28">
        <v>3.8104295418641398</v>
      </c>
      <c r="I28" t="s">
        <v>12</v>
      </c>
      <c r="M28" s="4"/>
      <c r="N28" s="11">
        <v>46</v>
      </c>
      <c r="O28">
        <v>5.3321497171620897E-3</v>
      </c>
    </row>
    <row r="29" spans="1:18" ht="16" thickBot="1" x14ac:dyDescent="0.25">
      <c r="A29" t="s">
        <v>51</v>
      </c>
      <c r="B29" t="s">
        <v>52</v>
      </c>
      <c r="C29">
        <v>651</v>
      </c>
      <c r="D29">
        <v>636</v>
      </c>
      <c r="E29">
        <v>3.44930137164169</v>
      </c>
      <c r="F29">
        <v>9.1160578790266192E-3</v>
      </c>
      <c r="G29">
        <v>7.8406769288090691E-3</v>
      </c>
      <c r="H29">
        <v>23.003894349513601</v>
      </c>
      <c r="I29" t="s">
        <v>12</v>
      </c>
      <c r="M29" s="6"/>
      <c r="N29" s="12">
        <v>49</v>
      </c>
      <c r="O29">
        <v>1.1401640750417099E-2</v>
      </c>
    </row>
    <row r="30" spans="1:18" x14ac:dyDescent="0.2">
      <c r="A30" t="s">
        <v>51</v>
      </c>
      <c r="B30" t="s">
        <v>53</v>
      </c>
      <c r="C30">
        <v>620</v>
      </c>
      <c r="D30">
        <v>636</v>
      </c>
      <c r="E30">
        <v>3.44930137164169</v>
      </c>
      <c r="F30">
        <v>6.5652959785915304E-3</v>
      </c>
      <c r="G30">
        <v>7.8406769288090691E-3</v>
      </c>
      <c r="H30">
        <v>23.003894349513601</v>
      </c>
      <c r="I30" t="s">
        <v>12</v>
      </c>
    </row>
    <row r="31" spans="1:18" x14ac:dyDescent="0.2">
      <c r="A31" t="s">
        <v>54</v>
      </c>
      <c r="B31" t="s">
        <v>55</v>
      </c>
      <c r="C31">
        <v>671</v>
      </c>
      <c r="D31">
        <v>658</v>
      </c>
      <c r="E31">
        <v>2.90370845506262</v>
      </c>
      <c r="F31">
        <v>1.0993081266881999E-2</v>
      </c>
      <c r="G31">
        <v>9.7475930723194305E-3</v>
      </c>
      <c r="H31">
        <v>18.069961306939302</v>
      </c>
      <c r="I31" t="s">
        <v>12</v>
      </c>
    </row>
    <row r="32" spans="1:18" x14ac:dyDescent="0.2">
      <c r="A32" t="s">
        <v>54</v>
      </c>
      <c r="B32" t="s">
        <v>56</v>
      </c>
      <c r="C32">
        <v>644</v>
      </c>
      <c r="D32">
        <v>658</v>
      </c>
      <c r="E32">
        <v>2.90370845506262</v>
      </c>
      <c r="F32">
        <v>8.5021048777568203E-3</v>
      </c>
      <c r="G32">
        <v>9.7475930723194305E-3</v>
      </c>
      <c r="H32">
        <v>18.069961306939302</v>
      </c>
      <c r="I32" t="s">
        <v>12</v>
      </c>
    </row>
    <row r="33" spans="1:9" x14ac:dyDescent="0.2">
      <c r="A33" t="s">
        <v>57</v>
      </c>
      <c r="B33" t="s">
        <v>58</v>
      </c>
      <c r="C33">
        <v>5263</v>
      </c>
      <c r="D33">
        <v>4920</v>
      </c>
      <c r="E33">
        <v>9.8746286955007196</v>
      </c>
      <c r="F33">
        <v>6.0546077474062203</v>
      </c>
      <c r="G33">
        <v>5.2262017791397701</v>
      </c>
      <c r="H33">
        <v>22.416718775562799</v>
      </c>
      <c r="I33" t="s">
        <v>12</v>
      </c>
    </row>
    <row r="34" spans="1:9" x14ac:dyDescent="0.2">
      <c r="A34" t="s">
        <v>57</v>
      </c>
      <c r="B34" t="s">
        <v>59</v>
      </c>
      <c r="C34">
        <v>4576</v>
      </c>
      <c r="D34">
        <v>4920</v>
      </c>
      <c r="E34">
        <v>9.8746286955007196</v>
      </c>
      <c r="F34">
        <v>4.3977958108733199</v>
      </c>
      <c r="G34">
        <v>5.2262017791397701</v>
      </c>
      <c r="H34">
        <v>22.416718775562799</v>
      </c>
      <c r="I34" t="s">
        <v>12</v>
      </c>
    </row>
    <row r="35" spans="1:9" x14ac:dyDescent="0.2">
      <c r="A35" t="s">
        <v>60</v>
      </c>
      <c r="B35" t="s">
        <v>61</v>
      </c>
      <c r="C35">
        <v>952</v>
      </c>
      <c r="D35">
        <v>986</v>
      </c>
      <c r="E35">
        <v>4.8765984909417002</v>
      </c>
      <c r="F35">
        <v>5.7191664893056798E-2</v>
      </c>
      <c r="G35">
        <v>6.5638688641170395E-2</v>
      </c>
      <c r="H35">
        <v>18.199473197240401</v>
      </c>
      <c r="I35" t="s">
        <v>12</v>
      </c>
    </row>
    <row r="36" spans="1:9" x14ac:dyDescent="0.2">
      <c r="A36" t="s">
        <v>60</v>
      </c>
      <c r="B36" t="s">
        <v>62</v>
      </c>
      <c r="C36">
        <v>1020</v>
      </c>
      <c r="D36">
        <v>986</v>
      </c>
      <c r="E36">
        <v>4.8765984909417002</v>
      </c>
      <c r="F36">
        <v>7.4085712389284006E-2</v>
      </c>
      <c r="G36">
        <v>6.5638688641170395E-2</v>
      </c>
      <c r="H36">
        <v>18.199473197240401</v>
      </c>
      <c r="I36" t="s">
        <v>12</v>
      </c>
    </row>
    <row r="37" spans="1:9" x14ac:dyDescent="0.2">
      <c r="A37" t="s">
        <v>63</v>
      </c>
      <c r="B37" t="s">
        <v>64</v>
      </c>
      <c r="C37">
        <v>696</v>
      </c>
      <c r="D37">
        <v>707</v>
      </c>
      <c r="E37">
        <v>2.1018035958835801</v>
      </c>
      <c r="F37">
        <v>1.3596933622137101E-2</v>
      </c>
      <c r="G37">
        <v>1.4801943655454401E-2</v>
      </c>
      <c r="H37">
        <v>11.5129578356752</v>
      </c>
      <c r="I37" t="s">
        <v>12</v>
      </c>
    </row>
    <row r="38" spans="1:9" x14ac:dyDescent="0.2">
      <c r="A38" t="s">
        <v>63</v>
      </c>
      <c r="B38" t="s">
        <v>65</v>
      </c>
      <c r="C38">
        <v>717</v>
      </c>
      <c r="D38">
        <v>707</v>
      </c>
      <c r="E38">
        <v>2.1018035958835801</v>
      </c>
      <c r="F38">
        <v>1.60069536887716E-2</v>
      </c>
      <c r="G38">
        <v>1.4801943655454401E-2</v>
      </c>
      <c r="H38">
        <v>11.5129578356752</v>
      </c>
      <c r="I38" t="s">
        <v>12</v>
      </c>
    </row>
    <row r="39" spans="1:9" x14ac:dyDescent="0.2">
      <c r="A39" t="s">
        <v>66</v>
      </c>
      <c r="B39" t="s">
        <v>67</v>
      </c>
      <c r="C39">
        <v>636</v>
      </c>
      <c r="D39">
        <v>648</v>
      </c>
      <c r="E39">
        <v>2.5117306513190099</v>
      </c>
      <c r="F39">
        <v>7.8276277286784095E-3</v>
      </c>
      <c r="G39">
        <v>8.8363052202120491E-3</v>
      </c>
      <c r="H39">
        <v>16.143459885523399</v>
      </c>
      <c r="I39" t="s">
        <v>12</v>
      </c>
    </row>
    <row r="40" spans="1:9" x14ac:dyDescent="0.2">
      <c r="A40" t="s">
        <v>66</v>
      </c>
      <c r="B40" t="s">
        <v>68</v>
      </c>
      <c r="C40">
        <v>659</v>
      </c>
      <c r="D40">
        <v>648</v>
      </c>
      <c r="E40">
        <v>2.5117306513190099</v>
      </c>
      <c r="F40">
        <v>9.8449827117456905E-3</v>
      </c>
      <c r="G40">
        <v>8.8363052202120491E-3</v>
      </c>
      <c r="H40">
        <v>16.143459885523399</v>
      </c>
      <c r="I40" t="s">
        <v>12</v>
      </c>
    </row>
    <row r="41" spans="1:9" x14ac:dyDescent="0.2">
      <c r="A41" t="s">
        <v>69</v>
      </c>
      <c r="B41" t="s">
        <v>70</v>
      </c>
      <c r="C41">
        <v>607</v>
      </c>
      <c r="D41">
        <v>607</v>
      </c>
      <c r="E41">
        <v>0</v>
      </c>
      <c r="F41">
        <v>5.6242448498513503E-3</v>
      </c>
      <c r="G41">
        <v>5.6242448498513503E-3</v>
      </c>
      <c r="H41">
        <v>0</v>
      </c>
      <c r="I41" t="s">
        <v>12</v>
      </c>
    </row>
    <row r="42" spans="1:9" x14ac:dyDescent="0.2">
      <c r="A42" t="s">
        <v>69</v>
      </c>
      <c r="B42" t="s">
        <v>71</v>
      </c>
      <c r="C42">
        <v>607</v>
      </c>
      <c r="D42">
        <v>607</v>
      </c>
      <c r="E42">
        <v>0</v>
      </c>
      <c r="F42">
        <v>5.6242448498513503E-3</v>
      </c>
      <c r="G42">
        <v>5.6242448498513503E-3</v>
      </c>
      <c r="H42">
        <v>0</v>
      </c>
      <c r="I42" t="s">
        <v>12</v>
      </c>
    </row>
    <row r="43" spans="1:9" x14ac:dyDescent="0.2">
      <c r="A43" t="s">
        <v>72</v>
      </c>
      <c r="B43" t="s">
        <v>73</v>
      </c>
      <c r="C43">
        <v>598</v>
      </c>
      <c r="D43">
        <v>600</v>
      </c>
      <c r="E43">
        <v>0.47140452079103101</v>
      </c>
      <c r="F43">
        <v>5.01691901309766E-3</v>
      </c>
      <c r="G43">
        <v>5.14965588198508E-3</v>
      </c>
      <c r="H43">
        <v>3.64525872232015</v>
      </c>
      <c r="I43" t="s">
        <v>12</v>
      </c>
    </row>
    <row r="44" spans="1:9" x14ac:dyDescent="0.2">
      <c r="A44" t="s">
        <v>72</v>
      </c>
      <c r="B44" t="s">
        <v>74</v>
      </c>
      <c r="C44">
        <v>602</v>
      </c>
      <c r="D44">
        <v>600</v>
      </c>
      <c r="E44">
        <v>0.47140452079103101</v>
      </c>
      <c r="F44">
        <v>5.2823927508724999E-3</v>
      </c>
      <c r="G44">
        <v>5.14965588198508E-3</v>
      </c>
      <c r="H44">
        <v>3.64525872232015</v>
      </c>
      <c r="I44" t="s">
        <v>12</v>
      </c>
    </row>
    <row r="45" spans="1:9" x14ac:dyDescent="0.2">
      <c r="A45" t="s">
        <v>75</v>
      </c>
      <c r="B45" t="s">
        <v>76</v>
      </c>
      <c r="C45">
        <v>699</v>
      </c>
      <c r="D45">
        <v>701</v>
      </c>
      <c r="E45">
        <v>0.30282945661094102</v>
      </c>
      <c r="F45">
        <v>1.39287318270769E-2</v>
      </c>
      <c r="G45">
        <v>1.40967094800793E-2</v>
      </c>
      <c r="H45">
        <v>1.6851895499953899</v>
      </c>
      <c r="I45" t="s">
        <v>12</v>
      </c>
    </row>
    <row r="46" spans="1:9" x14ac:dyDescent="0.2">
      <c r="A46" t="s">
        <v>75</v>
      </c>
      <c r="B46" t="s">
        <v>77</v>
      </c>
      <c r="C46">
        <v>702</v>
      </c>
      <c r="D46">
        <v>701</v>
      </c>
      <c r="E46">
        <v>0.30282945661094102</v>
      </c>
      <c r="F46">
        <v>1.4264687133081599E-2</v>
      </c>
      <c r="G46">
        <v>1.40967094800793E-2</v>
      </c>
      <c r="H46">
        <v>1.6851895499953899</v>
      </c>
      <c r="I46" t="s">
        <v>12</v>
      </c>
    </row>
    <row r="47" spans="1:9" x14ac:dyDescent="0.2">
      <c r="A47" t="s">
        <v>78</v>
      </c>
      <c r="B47" t="s">
        <v>79</v>
      </c>
      <c r="C47">
        <v>611</v>
      </c>
      <c r="D47">
        <v>603</v>
      </c>
      <c r="E47">
        <v>1.99515606309897</v>
      </c>
      <c r="F47">
        <v>5.9057514060928103E-3</v>
      </c>
      <c r="G47">
        <v>5.3321497171620897E-3</v>
      </c>
      <c r="H47">
        <v>15.213287902907499</v>
      </c>
      <c r="I47" t="s">
        <v>12</v>
      </c>
    </row>
    <row r="48" spans="1:9" x14ac:dyDescent="0.2">
      <c r="A48" t="s">
        <v>78</v>
      </c>
      <c r="B48" t="s">
        <v>80</v>
      </c>
      <c r="C48">
        <v>594</v>
      </c>
      <c r="D48">
        <v>603</v>
      </c>
      <c r="E48">
        <v>1.99515606309897</v>
      </c>
      <c r="F48">
        <v>4.75854802823137E-3</v>
      </c>
      <c r="G48">
        <v>5.3321497171620897E-3</v>
      </c>
      <c r="H48">
        <v>15.213287902907499</v>
      </c>
      <c r="I48" t="s">
        <v>12</v>
      </c>
    </row>
    <row r="49" spans="1:9" x14ac:dyDescent="0.2">
      <c r="A49" t="s">
        <v>81</v>
      </c>
      <c r="B49" t="s">
        <v>82</v>
      </c>
      <c r="C49">
        <v>682</v>
      </c>
      <c r="D49">
        <v>675</v>
      </c>
      <c r="E49">
        <v>1.4665918424609801</v>
      </c>
      <c r="F49">
        <v>1.2103392520855899E-2</v>
      </c>
      <c r="G49">
        <v>1.1401640750417099E-2</v>
      </c>
      <c r="H49">
        <v>8.7042461071887107</v>
      </c>
      <c r="I49" t="s">
        <v>12</v>
      </c>
    </row>
    <row r="50" spans="1:9" x14ac:dyDescent="0.2">
      <c r="A50" t="s">
        <v>81</v>
      </c>
      <c r="B50" t="s">
        <v>83</v>
      </c>
      <c r="C50">
        <v>668</v>
      </c>
      <c r="D50">
        <v>675</v>
      </c>
      <c r="E50">
        <v>1.4665918424609801</v>
      </c>
      <c r="F50">
        <v>1.06998889799784E-2</v>
      </c>
      <c r="G50">
        <v>1.1401640750417099E-2</v>
      </c>
      <c r="H50">
        <v>8.7042461071887107</v>
      </c>
      <c r="I50" t="s">
        <v>1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0"/>
  <sheetViews>
    <sheetView workbookViewId="0">
      <selection activeCell="S25" sqref="S25"/>
    </sheetView>
  </sheetViews>
  <sheetFormatPr baseColWidth="10" defaultColWidth="8.83203125" defaultRowHeight="15" x14ac:dyDescent="0.2"/>
  <cols>
    <col min="7" max="7" width="14" bestFit="1" customWidth="1"/>
    <col min="8" max="8" width="12.1640625" bestFit="1" customWidth="1"/>
    <col min="12" max="12" width="15.5" bestFit="1" customWidth="1"/>
  </cols>
  <sheetData>
    <row r="1" spans="1:14" ht="16" thickBot="1" x14ac:dyDescent="0.25">
      <c r="A1" t="s">
        <v>0</v>
      </c>
    </row>
    <row r="2" spans="1:14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L2" s="2"/>
      <c r="M2" s="10">
        <v>26</v>
      </c>
      <c r="N2" s="3">
        <v>3.7959517818455697E-5</v>
      </c>
    </row>
    <row r="3" spans="1:14" x14ac:dyDescent="0.2">
      <c r="A3" t="s">
        <v>10</v>
      </c>
      <c r="B3" t="s">
        <v>11</v>
      </c>
      <c r="C3">
        <v>355</v>
      </c>
      <c r="D3">
        <v>351</v>
      </c>
      <c r="E3">
        <v>1.6116393873197601</v>
      </c>
      <c r="F3" s="1">
        <v>4.27215828709336E-5</v>
      </c>
      <c r="G3" s="1">
        <v>3.7959517818455697E-5</v>
      </c>
      <c r="H3">
        <v>17.7414713598993</v>
      </c>
      <c r="I3" t="s">
        <v>12</v>
      </c>
      <c r="L3" s="4"/>
      <c r="M3" s="11">
        <v>27</v>
      </c>
      <c r="N3" s="5">
        <v>1.28511826495267E-6</v>
      </c>
    </row>
    <row r="4" spans="1:14" x14ac:dyDescent="0.2">
      <c r="A4" t="s">
        <v>10</v>
      </c>
      <c r="B4" t="s">
        <v>13</v>
      </c>
      <c r="C4">
        <v>347</v>
      </c>
      <c r="D4">
        <v>351</v>
      </c>
      <c r="E4">
        <v>1.6116393873197601</v>
      </c>
      <c r="F4" s="1">
        <v>3.31974527659778E-5</v>
      </c>
      <c r="G4" s="1">
        <v>3.7959517818455697E-5</v>
      </c>
      <c r="H4">
        <v>17.7414713598993</v>
      </c>
      <c r="I4" t="s">
        <v>12</v>
      </c>
      <c r="L4" s="4" t="s">
        <v>95</v>
      </c>
      <c r="M4" s="11">
        <v>31</v>
      </c>
      <c r="N4" s="5">
        <v>6.26405872008599E-6</v>
      </c>
    </row>
    <row r="5" spans="1:14" x14ac:dyDescent="0.2">
      <c r="A5" t="s">
        <v>14</v>
      </c>
      <c r="B5" t="s">
        <v>15</v>
      </c>
      <c r="C5">
        <v>300</v>
      </c>
      <c r="D5">
        <v>299</v>
      </c>
      <c r="E5">
        <v>0.47298112453949598</v>
      </c>
      <c r="F5" s="1">
        <v>1.5020831847626E-6</v>
      </c>
      <c r="G5" s="1">
        <v>1.28511826495267E-6</v>
      </c>
      <c r="H5">
        <v>23.875991846220298</v>
      </c>
      <c r="I5" t="s">
        <v>16</v>
      </c>
      <c r="L5" s="4"/>
      <c r="M5" s="11">
        <v>32</v>
      </c>
      <c r="N5" s="5">
        <v>8.7897393197475001E-7</v>
      </c>
    </row>
    <row r="6" spans="1:14" x14ac:dyDescent="0.2">
      <c r="A6" t="s">
        <v>14</v>
      </c>
      <c r="B6" t="s">
        <v>17</v>
      </c>
      <c r="C6">
        <v>298</v>
      </c>
      <c r="D6">
        <v>299</v>
      </c>
      <c r="E6">
        <v>0.47298112453949598</v>
      </c>
      <c r="F6" s="1">
        <v>1.0681533451427399E-6</v>
      </c>
      <c r="G6" s="1">
        <v>1.28511826495267E-6</v>
      </c>
      <c r="H6">
        <v>23.875991846220298</v>
      </c>
      <c r="I6" t="s">
        <v>16</v>
      </c>
      <c r="L6" s="4"/>
      <c r="M6" s="11">
        <v>33</v>
      </c>
      <c r="N6" s="5">
        <v>1.1629619581843299E-5</v>
      </c>
    </row>
    <row r="7" spans="1:14" x14ac:dyDescent="0.2">
      <c r="A7" t="s">
        <v>18</v>
      </c>
      <c r="B7" t="s">
        <v>19</v>
      </c>
      <c r="C7">
        <v>304</v>
      </c>
      <c r="D7">
        <v>312</v>
      </c>
      <c r="E7">
        <v>3.6261886214694701</v>
      </c>
      <c r="F7" s="1">
        <v>2.5926197254701298E-6</v>
      </c>
      <c r="G7" s="1">
        <v>6.26405872008599E-6</v>
      </c>
      <c r="H7">
        <v>82.8887315976488</v>
      </c>
      <c r="I7" t="s">
        <v>16</v>
      </c>
      <c r="L7" s="4"/>
      <c r="M7" s="11">
        <v>34</v>
      </c>
      <c r="N7" s="5">
        <v>7.7357617133423098E-6</v>
      </c>
    </row>
    <row r="8" spans="1:14" ht="16" thickBot="1" x14ac:dyDescent="0.25">
      <c r="A8" t="s">
        <v>18</v>
      </c>
      <c r="B8" t="s">
        <v>20</v>
      </c>
      <c r="C8">
        <v>320</v>
      </c>
      <c r="D8">
        <v>312</v>
      </c>
      <c r="E8">
        <v>3.6261886214694701</v>
      </c>
      <c r="F8" s="1">
        <v>9.9354977147018506E-6</v>
      </c>
      <c r="G8" s="1">
        <v>6.26405872008599E-6</v>
      </c>
      <c r="H8">
        <v>82.8887315976488</v>
      </c>
      <c r="I8" t="s">
        <v>16</v>
      </c>
      <c r="L8" s="6"/>
      <c r="M8" s="12">
        <v>35</v>
      </c>
      <c r="N8" s="7">
        <v>5.9278607884393203E-5</v>
      </c>
    </row>
    <row r="9" spans="1:14" x14ac:dyDescent="0.2">
      <c r="A9" t="s">
        <v>21</v>
      </c>
      <c r="B9" t="s">
        <v>22</v>
      </c>
      <c r="C9">
        <v>297</v>
      </c>
      <c r="D9">
        <v>297</v>
      </c>
      <c r="E9">
        <v>0</v>
      </c>
      <c r="F9" s="1">
        <v>8.7897393197475001E-7</v>
      </c>
      <c r="G9" s="1">
        <v>8.7897393197475001E-7</v>
      </c>
      <c r="H9">
        <v>0</v>
      </c>
      <c r="I9" t="s">
        <v>16</v>
      </c>
      <c r="L9" s="2"/>
      <c r="M9" s="10">
        <v>81</v>
      </c>
      <c r="N9" s="3">
        <v>4.4893646493223801E-5</v>
      </c>
    </row>
    <row r="10" spans="1:14" x14ac:dyDescent="0.2">
      <c r="A10" t="s">
        <v>21</v>
      </c>
      <c r="B10" t="s">
        <v>23</v>
      </c>
      <c r="C10">
        <v>297</v>
      </c>
      <c r="D10">
        <v>297</v>
      </c>
      <c r="E10">
        <v>0</v>
      </c>
      <c r="F10" s="1">
        <v>8.7897393197475001E-7</v>
      </c>
      <c r="G10" s="1">
        <v>8.7897393197475001E-7</v>
      </c>
      <c r="H10">
        <v>0</v>
      </c>
      <c r="I10" t="s">
        <v>16</v>
      </c>
      <c r="L10" s="4"/>
      <c r="M10" s="11">
        <v>82</v>
      </c>
      <c r="N10" s="5">
        <v>4.0393115173494302E-5</v>
      </c>
    </row>
    <row r="11" spans="1:14" x14ac:dyDescent="0.2">
      <c r="A11" t="s">
        <v>24</v>
      </c>
      <c r="B11" t="s">
        <v>25</v>
      </c>
      <c r="C11">
        <v>326</v>
      </c>
      <c r="D11">
        <v>323</v>
      </c>
      <c r="E11">
        <v>1.53480541652894</v>
      </c>
      <c r="F11" s="1">
        <v>1.3922758158066501E-5</v>
      </c>
      <c r="G11" s="1">
        <v>1.1629619581843299E-5</v>
      </c>
      <c r="H11">
        <v>27.885586902248001</v>
      </c>
      <c r="I11" t="s">
        <v>12</v>
      </c>
      <c r="L11" s="4" t="s">
        <v>98</v>
      </c>
      <c r="M11" s="11">
        <v>83</v>
      </c>
      <c r="N11" s="5">
        <v>6.5042803576459001E-5</v>
      </c>
    </row>
    <row r="12" spans="1:14" x14ac:dyDescent="0.2">
      <c r="A12" t="s">
        <v>24</v>
      </c>
      <c r="B12" t="s">
        <v>26</v>
      </c>
      <c r="C12">
        <v>319</v>
      </c>
      <c r="D12">
        <v>323</v>
      </c>
      <c r="E12">
        <v>1.53480541652894</v>
      </c>
      <c r="F12" s="1">
        <v>9.3364810056201508E-6</v>
      </c>
      <c r="G12" s="1">
        <v>1.1629619581843299E-5</v>
      </c>
      <c r="H12">
        <v>27.885586902248001</v>
      </c>
      <c r="I12" t="s">
        <v>16</v>
      </c>
      <c r="L12" s="4"/>
      <c r="M12" s="11">
        <v>84</v>
      </c>
      <c r="N12" s="5">
        <v>2.0252389111594401E-5</v>
      </c>
    </row>
    <row r="13" spans="1:14" ht="16" thickBot="1" x14ac:dyDescent="0.25">
      <c r="A13" t="s">
        <v>27</v>
      </c>
      <c r="B13" t="s">
        <v>28</v>
      </c>
      <c r="C13">
        <v>319</v>
      </c>
      <c r="D13">
        <v>316</v>
      </c>
      <c r="E13">
        <v>1.34260781237952</v>
      </c>
      <c r="F13" s="1">
        <v>9.3364810056201508E-6</v>
      </c>
      <c r="G13" s="1">
        <v>7.7357617133423098E-6</v>
      </c>
      <c r="H13">
        <v>29.263555633922302</v>
      </c>
      <c r="I13" t="s">
        <v>16</v>
      </c>
      <c r="L13" s="4"/>
      <c r="M13" s="11">
        <v>85</v>
      </c>
      <c r="N13" s="5">
        <v>2.07247531269293E-5</v>
      </c>
    </row>
    <row r="14" spans="1:14" x14ac:dyDescent="0.2">
      <c r="A14" t="s">
        <v>27</v>
      </c>
      <c r="B14" t="s">
        <v>29</v>
      </c>
      <c r="C14">
        <v>313</v>
      </c>
      <c r="D14">
        <v>316</v>
      </c>
      <c r="E14">
        <v>1.34260781237952</v>
      </c>
      <c r="F14" s="1">
        <v>6.1350424210644602E-6</v>
      </c>
      <c r="G14" s="1">
        <v>7.7357617133423098E-6</v>
      </c>
      <c r="H14">
        <v>29.263555633922302</v>
      </c>
      <c r="I14" t="s">
        <v>16</v>
      </c>
      <c r="L14" s="2"/>
      <c r="M14" s="10">
        <v>61</v>
      </c>
      <c r="N14" s="3">
        <v>1.1673302823312901E-4</v>
      </c>
    </row>
    <row r="15" spans="1:14" x14ac:dyDescent="0.2">
      <c r="A15" t="s">
        <v>30</v>
      </c>
      <c r="B15" t="s">
        <v>31</v>
      </c>
      <c r="C15">
        <v>366</v>
      </c>
      <c r="D15">
        <v>367</v>
      </c>
      <c r="E15">
        <v>0.38534429492454902</v>
      </c>
      <c r="F15" s="1">
        <v>5.7786472750625497E-5</v>
      </c>
      <c r="G15" s="1">
        <v>5.9278607884393203E-5</v>
      </c>
      <c r="H15">
        <v>3.5597963892523099</v>
      </c>
      <c r="I15" t="s">
        <v>12</v>
      </c>
      <c r="L15" s="4"/>
      <c r="M15" s="11">
        <v>62</v>
      </c>
      <c r="N15" s="5">
        <v>5.1950977551578099E-5</v>
      </c>
    </row>
    <row r="16" spans="1:14" x14ac:dyDescent="0.2">
      <c r="A16" t="s">
        <v>30</v>
      </c>
      <c r="B16" t="s">
        <v>32</v>
      </c>
      <c r="C16">
        <v>368</v>
      </c>
      <c r="D16">
        <v>367</v>
      </c>
      <c r="E16">
        <v>0.38534429492454902</v>
      </c>
      <c r="F16" s="1">
        <v>6.0770743018160903E-5</v>
      </c>
      <c r="G16" s="1">
        <v>5.9278607884393203E-5</v>
      </c>
      <c r="H16">
        <v>3.5597963892523099</v>
      </c>
      <c r="I16" t="s">
        <v>12</v>
      </c>
      <c r="L16" s="4" t="s">
        <v>97</v>
      </c>
      <c r="M16" s="11">
        <v>65</v>
      </c>
      <c r="N16" s="5">
        <v>3.0336650577158201E-4</v>
      </c>
    </row>
    <row r="17" spans="1:14" x14ac:dyDescent="0.2">
      <c r="A17" t="s">
        <v>33</v>
      </c>
      <c r="B17" t="s">
        <v>34</v>
      </c>
      <c r="C17">
        <v>327</v>
      </c>
      <c r="D17">
        <v>352</v>
      </c>
      <c r="E17">
        <v>10.0441304145816</v>
      </c>
      <c r="F17" s="1">
        <v>1.4652874346728701E-5</v>
      </c>
      <c r="G17" s="1">
        <v>4.4893646493223801E-5</v>
      </c>
      <c r="H17">
        <v>95.262723006167505</v>
      </c>
      <c r="I17" t="s">
        <v>12</v>
      </c>
      <c r="L17" s="4"/>
      <c r="M17" s="11">
        <v>72</v>
      </c>
      <c r="N17" s="5">
        <v>6.9009990049355001E-5</v>
      </c>
    </row>
    <row r="18" spans="1:14" ht="16" thickBot="1" x14ac:dyDescent="0.25">
      <c r="A18" t="s">
        <v>33</v>
      </c>
      <c r="B18" t="s">
        <v>35</v>
      </c>
      <c r="C18">
        <v>377</v>
      </c>
      <c r="D18">
        <v>352</v>
      </c>
      <c r="E18">
        <v>10.0441304145816</v>
      </c>
      <c r="F18" s="1">
        <v>7.5134418639718895E-5</v>
      </c>
      <c r="G18" s="1">
        <v>4.4893646493223801E-5</v>
      </c>
      <c r="H18">
        <v>95.262723006167505</v>
      </c>
      <c r="I18" t="s">
        <v>12</v>
      </c>
      <c r="L18" s="6"/>
      <c r="M18" s="12">
        <v>79</v>
      </c>
      <c r="N18" s="7">
        <v>1.1883478176721101E-4</v>
      </c>
    </row>
    <row r="19" spans="1:14" x14ac:dyDescent="0.2">
      <c r="A19" t="s">
        <v>36</v>
      </c>
      <c r="B19" t="s">
        <v>37</v>
      </c>
      <c r="C19">
        <v>330</v>
      </c>
      <c r="D19">
        <v>350</v>
      </c>
      <c r="E19">
        <v>8.0812203564176794</v>
      </c>
      <c r="F19" s="1">
        <v>1.6955725161609102E-5</v>
      </c>
      <c r="G19" s="1">
        <v>4.0393115173494302E-5</v>
      </c>
      <c r="H19">
        <v>82.057238415683202</v>
      </c>
      <c r="I19" t="s">
        <v>12</v>
      </c>
      <c r="L19" s="2"/>
      <c r="M19" s="10">
        <v>41</v>
      </c>
      <c r="N19" s="3">
        <v>2.4607095991485699E-5</v>
      </c>
    </row>
    <row r="20" spans="1:14" x14ac:dyDescent="0.2">
      <c r="A20" t="s">
        <v>36</v>
      </c>
      <c r="B20" t="s">
        <v>38</v>
      </c>
      <c r="C20">
        <v>370</v>
      </c>
      <c r="D20">
        <v>350</v>
      </c>
      <c r="E20">
        <v>8.0812203564176794</v>
      </c>
      <c r="F20" s="1">
        <v>6.3830505185379495E-5</v>
      </c>
      <c r="G20" s="1">
        <v>4.0393115173494302E-5</v>
      </c>
      <c r="H20">
        <v>82.057238415683202</v>
      </c>
      <c r="I20" t="s">
        <v>12</v>
      </c>
      <c r="L20" s="4" t="s">
        <v>96</v>
      </c>
      <c r="M20" s="11">
        <v>42</v>
      </c>
      <c r="N20" s="5">
        <v>5.7265941730697399E-5</v>
      </c>
    </row>
    <row r="21" spans="1:14" ht="16" thickBot="1" x14ac:dyDescent="0.25">
      <c r="A21" t="s">
        <v>39</v>
      </c>
      <c r="B21" t="s">
        <v>40</v>
      </c>
      <c r="C21">
        <v>355</v>
      </c>
      <c r="D21">
        <v>370</v>
      </c>
      <c r="E21">
        <v>5.54968786316911</v>
      </c>
      <c r="F21" s="1">
        <v>4.27215828709336E-5</v>
      </c>
      <c r="G21" s="1">
        <v>6.5042803576459001E-5</v>
      </c>
      <c r="H21">
        <v>48.532614393488501</v>
      </c>
      <c r="I21" t="s">
        <v>12</v>
      </c>
      <c r="L21" s="6"/>
      <c r="M21" s="12">
        <v>43</v>
      </c>
      <c r="N21" s="7">
        <v>8.3572775353638003E-5</v>
      </c>
    </row>
    <row r="22" spans="1:14" x14ac:dyDescent="0.2">
      <c r="A22" t="s">
        <v>39</v>
      </c>
      <c r="B22" t="s">
        <v>41</v>
      </c>
      <c r="C22">
        <v>384</v>
      </c>
      <c r="D22">
        <v>370</v>
      </c>
      <c r="E22">
        <v>5.54968786316911</v>
      </c>
      <c r="F22" s="1">
        <v>8.73640242819843E-5</v>
      </c>
      <c r="G22" s="1">
        <v>6.5042803576459001E-5</v>
      </c>
      <c r="H22">
        <v>48.532614393488501</v>
      </c>
      <c r="I22" t="s">
        <v>12</v>
      </c>
    </row>
    <row r="23" spans="1:14" x14ac:dyDescent="0.2">
      <c r="A23" t="s">
        <v>42</v>
      </c>
      <c r="B23" t="s">
        <v>43</v>
      </c>
      <c r="C23">
        <v>327</v>
      </c>
      <c r="D23">
        <v>334</v>
      </c>
      <c r="E23">
        <v>2.7563382774887901</v>
      </c>
      <c r="F23" s="1">
        <v>1.4652874346728701E-5</v>
      </c>
      <c r="G23" s="1">
        <v>2.0252389111594401E-5</v>
      </c>
      <c r="H23">
        <v>39.101113846602502</v>
      </c>
      <c r="I23" t="s">
        <v>12</v>
      </c>
    </row>
    <row r="24" spans="1:14" x14ac:dyDescent="0.2">
      <c r="A24" t="s">
        <v>42</v>
      </c>
      <c r="B24" t="s">
        <v>44</v>
      </c>
      <c r="C24">
        <v>340</v>
      </c>
      <c r="D24">
        <v>334</v>
      </c>
      <c r="E24">
        <v>2.7563382774887901</v>
      </c>
      <c r="F24" s="1">
        <v>2.58519038764602E-5</v>
      </c>
      <c r="G24" s="1">
        <v>2.0252389111594401E-5</v>
      </c>
      <c r="H24">
        <v>39.101113846602502</v>
      </c>
      <c r="I24" t="s">
        <v>12</v>
      </c>
    </row>
    <row r="25" spans="1:14" x14ac:dyDescent="0.2">
      <c r="A25" t="s">
        <v>45</v>
      </c>
      <c r="B25" t="s">
        <v>46</v>
      </c>
      <c r="C25">
        <v>315</v>
      </c>
      <c r="D25">
        <v>332</v>
      </c>
      <c r="E25">
        <v>7.0390720299113303</v>
      </c>
      <c r="F25" s="1">
        <v>7.1274357200852299E-6</v>
      </c>
      <c r="G25" s="1">
        <v>2.07247531269293E-5</v>
      </c>
      <c r="H25">
        <v>92.785234018851796</v>
      </c>
      <c r="I25" t="s">
        <v>16</v>
      </c>
    </row>
    <row r="26" spans="1:14" x14ac:dyDescent="0.2">
      <c r="A26" t="s">
        <v>45</v>
      </c>
      <c r="B26" t="s">
        <v>47</v>
      </c>
      <c r="C26">
        <v>348</v>
      </c>
      <c r="D26">
        <v>332</v>
      </c>
      <c r="E26">
        <v>7.0390720299113303</v>
      </c>
      <c r="F26" s="1">
        <v>3.4322070533773403E-5</v>
      </c>
      <c r="G26" s="1">
        <v>2.07247531269293E-5</v>
      </c>
      <c r="H26">
        <v>92.785234018851796</v>
      </c>
      <c r="I26" t="s">
        <v>12</v>
      </c>
    </row>
    <row r="27" spans="1:14" x14ac:dyDescent="0.2">
      <c r="A27" t="s">
        <v>48</v>
      </c>
      <c r="B27" t="s">
        <v>49</v>
      </c>
      <c r="C27">
        <v>373</v>
      </c>
      <c r="D27">
        <v>397</v>
      </c>
      <c r="E27">
        <v>8.3818458299540293</v>
      </c>
      <c r="F27" s="1">
        <v>6.8561733578432005E-5</v>
      </c>
      <c r="G27" s="1">
        <v>1.1673302823312901E-4</v>
      </c>
      <c r="H27">
        <v>58.359231529307699</v>
      </c>
      <c r="I27" t="s">
        <v>12</v>
      </c>
    </row>
    <row r="28" spans="1:14" x14ac:dyDescent="0.2">
      <c r="A28" t="s">
        <v>48</v>
      </c>
      <c r="B28" t="s">
        <v>50</v>
      </c>
      <c r="C28">
        <v>420</v>
      </c>
      <c r="D28">
        <v>397</v>
      </c>
      <c r="E28">
        <v>8.3818458299540293</v>
      </c>
      <c r="F28" s="1">
        <v>1.64904322887827E-4</v>
      </c>
      <c r="G28" s="1">
        <v>1.1673302823312901E-4</v>
      </c>
      <c r="H28">
        <v>58.359231529307699</v>
      </c>
      <c r="I28" t="s">
        <v>12</v>
      </c>
    </row>
    <row r="29" spans="1:14" x14ac:dyDescent="0.2">
      <c r="A29" t="s">
        <v>51</v>
      </c>
      <c r="B29" t="s">
        <v>52</v>
      </c>
      <c r="C29">
        <v>375</v>
      </c>
      <c r="D29">
        <v>361</v>
      </c>
      <c r="E29">
        <v>5.6882376295172996</v>
      </c>
      <c r="F29" s="1">
        <v>7.18103005904613E-5</v>
      </c>
      <c r="G29" s="1">
        <v>5.1950977551578099E-5</v>
      </c>
      <c r="H29">
        <v>54.061204051941601</v>
      </c>
      <c r="I29" t="s">
        <v>12</v>
      </c>
    </row>
    <row r="30" spans="1:14" x14ac:dyDescent="0.2">
      <c r="A30" t="s">
        <v>51</v>
      </c>
      <c r="B30" t="s">
        <v>53</v>
      </c>
      <c r="C30">
        <v>346</v>
      </c>
      <c r="D30">
        <v>361</v>
      </c>
      <c r="E30">
        <v>5.6882376295172996</v>
      </c>
      <c r="F30" s="1">
        <v>3.2091654512694898E-5</v>
      </c>
      <c r="G30" s="1">
        <v>5.1950977551578099E-5</v>
      </c>
      <c r="H30">
        <v>54.061204051941601</v>
      </c>
      <c r="I30" t="s">
        <v>12</v>
      </c>
    </row>
    <row r="31" spans="1:14" x14ac:dyDescent="0.2">
      <c r="A31" t="s">
        <v>54</v>
      </c>
      <c r="B31" t="s">
        <v>55</v>
      </c>
      <c r="C31">
        <v>472</v>
      </c>
      <c r="D31">
        <v>467</v>
      </c>
      <c r="E31">
        <v>1.5141472830547</v>
      </c>
      <c r="F31" s="1">
        <v>3.2030364646200797E-4</v>
      </c>
      <c r="G31" s="1">
        <v>3.0336650577158201E-4</v>
      </c>
      <c r="H31">
        <v>7.8956422731312603</v>
      </c>
      <c r="I31" t="s">
        <v>12</v>
      </c>
    </row>
    <row r="32" spans="1:14" x14ac:dyDescent="0.2">
      <c r="A32" t="s">
        <v>54</v>
      </c>
      <c r="B32" t="s">
        <v>56</v>
      </c>
      <c r="C32">
        <v>462</v>
      </c>
      <c r="D32">
        <v>467</v>
      </c>
      <c r="E32">
        <v>1.5141472830547</v>
      </c>
      <c r="F32" s="1">
        <v>2.8642936508115502E-4</v>
      </c>
      <c r="G32" s="1">
        <v>3.0336650577158201E-4</v>
      </c>
      <c r="H32">
        <v>7.8956422731312603</v>
      </c>
      <c r="I32" t="s">
        <v>12</v>
      </c>
    </row>
    <row r="33" spans="1:9" x14ac:dyDescent="0.2">
      <c r="A33" t="s">
        <v>57</v>
      </c>
      <c r="B33" t="s">
        <v>58</v>
      </c>
      <c r="C33">
        <v>513</v>
      </c>
      <c r="D33">
        <v>616</v>
      </c>
      <c r="E33">
        <v>23.551078820997901</v>
      </c>
      <c r="F33" s="1">
        <v>4.7908426159932701E-4</v>
      </c>
      <c r="G33">
        <v>1.11674417220974E-3</v>
      </c>
      <c r="H33">
        <v>80.751466289944005</v>
      </c>
      <c r="I33" t="s">
        <v>12</v>
      </c>
    </row>
    <row r="34" spans="1:9" x14ac:dyDescent="0.2">
      <c r="A34" t="s">
        <v>57</v>
      </c>
      <c r="B34" t="s">
        <v>59</v>
      </c>
      <c r="C34">
        <v>718</v>
      </c>
      <c r="D34">
        <v>616</v>
      </c>
      <c r="E34">
        <v>23.551078820997901</v>
      </c>
      <c r="F34">
        <v>1.75440408282016E-3</v>
      </c>
      <c r="G34">
        <v>1.11674417220974E-3</v>
      </c>
      <c r="H34">
        <v>80.751466289944005</v>
      </c>
      <c r="I34" t="s">
        <v>12</v>
      </c>
    </row>
    <row r="35" spans="1:9" x14ac:dyDescent="0.2">
      <c r="A35" t="s">
        <v>60</v>
      </c>
      <c r="B35" t="s">
        <v>61</v>
      </c>
      <c r="C35">
        <v>361</v>
      </c>
      <c r="D35">
        <v>373</v>
      </c>
      <c r="E35">
        <v>4.3660284475947897</v>
      </c>
      <c r="F35" s="1">
        <v>5.0655955816725703E-5</v>
      </c>
      <c r="G35" s="1">
        <v>6.9009990049355001E-5</v>
      </c>
      <c r="H35">
        <v>37.612705229316298</v>
      </c>
      <c r="I35" t="s">
        <v>12</v>
      </c>
    </row>
    <row r="36" spans="1:9" x14ac:dyDescent="0.2">
      <c r="A36" t="s">
        <v>60</v>
      </c>
      <c r="B36" t="s">
        <v>62</v>
      </c>
      <c r="C36">
        <v>384</v>
      </c>
      <c r="D36">
        <v>373</v>
      </c>
      <c r="E36">
        <v>4.3660284475947897</v>
      </c>
      <c r="F36" s="1">
        <v>8.73640242819843E-5</v>
      </c>
      <c r="G36" s="1">
        <v>6.9009990049355001E-5</v>
      </c>
      <c r="H36">
        <v>37.612705229316298</v>
      </c>
      <c r="I36" t="s">
        <v>12</v>
      </c>
    </row>
    <row r="37" spans="1:9" x14ac:dyDescent="0.2">
      <c r="A37" t="s">
        <v>63</v>
      </c>
      <c r="B37" t="s">
        <v>64</v>
      </c>
      <c r="C37">
        <v>398</v>
      </c>
      <c r="D37">
        <v>400</v>
      </c>
      <c r="E37">
        <v>0.70710678118654702</v>
      </c>
      <c r="F37" s="1">
        <v>1.1460288952523101E-4</v>
      </c>
      <c r="G37" s="1">
        <v>1.1883478176721101E-4</v>
      </c>
      <c r="H37">
        <v>5.03623544732275</v>
      </c>
      <c r="I37" t="s">
        <v>12</v>
      </c>
    </row>
    <row r="38" spans="1:9" x14ac:dyDescent="0.2">
      <c r="A38" t="s">
        <v>63</v>
      </c>
      <c r="B38" t="s">
        <v>65</v>
      </c>
      <c r="C38">
        <v>402</v>
      </c>
      <c r="D38">
        <v>400</v>
      </c>
      <c r="E38">
        <v>0.70710678118654702</v>
      </c>
      <c r="F38" s="1">
        <v>1.2306667400919E-4</v>
      </c>
      <c r="G38" s="1">
        <v>1.1883478176721101E-4</v>
      </c>
      <c r="H38">
        <v>5.03623544732275</v>
      </c>
      <c r="I38" t="s">
        <v>12</v>
      </c>
    </row>
    <row r="39" spans="1:9" x14ac:dyDescent="0.2">
      <c r="A39" t="s">
        <v>66</v>
      </c>
      <c r="B39" t="s">
        <v>67</v>
      </c>
      <c r="C39">
        <v>311</v>
      </c>
      <c r="D39">
        <v>334</v>
      </c>
      <c r="E39">
        <v>9.5411709605381194</v>
      </c>
      <c r="F39" s="1">
        <v>5.2173330990624E-6</v>
      </c>
      <c r="G39" s="1">
        <v>2.4607095991485699E-5</v>
      </c>
      <c r="H39">
        <v>111.43641518345601</v>
      </c>
      <c r="I39" t="s">
        <v>16</v>
      </c>
    </row>
    <row r="40" spans="1:9" x14ac:dyDescent="0.2">
      <c r="A40" t="s">
        <v>66</v>
      </c>
      <c r="B40" t="s">
        <v>68</v>
      </c>
      <c r="C40">
        <v>356</v>
      </c>
      <c r="D40">
        <v>334</v>
      </c>
      <c r="E40">
        <v>9.5411709605381194</v>
      </c>
      <c r="F40" s="1">
        <v>4.39968588839091E-5</v>
      </c>
      <c r="G40" s="1">
        <v>2.4607095991485699E-5</v>
      </c>
      <c r="H40">
        <v>111.43641518345601</v>
      </c>
      <c r="I40" t="s">
        <v>12</v>
      </c>
    </row>
    <row r="41" spans="1:9" x14ac:dyDescent="0.2">
      <c r="A41" t="s">
        <v>69</v>
      </c>
      <c r="B41" t="s">
        <v>70</v>
      </c>
      <c r="C41">
        <v>355</v>
      </c>
      <c r="D41">
        <v>365</v>
      </c>
      <c r="E41">
        <v>3.8745577051317599</v>
      </c>
      <c r="F41" s="1">
        <v>4.27215828709336E-5</v>
      </c>
      <c r="G41" s="1">
        <v>5.7265941730697399E-5</v>
      </c>
      <c r="H41">
        <v>35.918084875348001</v>
      </c>
      <c r="I41" t="s">
        <v>12</v>
      </c>
    </row>
    <row r="42" spans="1:9" x14ac:dyDescent="0.2">
      <c r="A42" t="s">
        <v>69</v>
      </c>
      <c r="B42" t="s">
        <v>71</v>
      </c>
      <c r="C42">
        <v>375</v>
      </c>
      <c r="D42">
        <v>365</v>
      </c>
      <c r="E42">
        <v>3.8745577051317599</v>
      </c>
      <c r="F42" s="1">
        <v>7.18103005904613E-5</v>
      </c>
      <c r="G42" s="1">
        <v>5.7265941730697399E-5</v>
      </c>
      <c r="H42">
        <v>35.918084875348001</v>
      </c>
      <c r="I42" t="s">
        <v>12</v>
      </c>
    </row>
    <row r="43" spans="1:9" x14ac:dyDescent="0.2">
      <c r="A43" t="s">
        <v>72</v>
      </c>
      <c r="B43" t="s">
        <v>73</v>
      </c>
      <c r="C43">
        <v>390</v>
      </c>
      <c r="D43">
        <v>382</v>
      </c>
      <c r="E43">
        <v>3.15093454263992</v>
      </c>
      <c r="F43" s="1">
        <v>9.8583817128844095E-5</v>
      </c>
      <c r="G43" s="1">
        <v>8.3572775353638003E-5</v>
      </c>
      <c r="H43">
        <v>25.401596122679599</v>
      </c>
      <c r="I43" t="s">
        <v>12</v>
      </c>
    </row>
    <row r="44" spans="1:9" x14ac:dyDescent="0.2">
      <c r="A44" t="s">
        <v>72</v>
      </c>
      <c r="B44" t="s">
        <v>74</v>
      </c>
      <c r="C44">
        <v>373</v>
      </c>
      <c r="D44">
        <v>382</v>
      </c>
      <c r="E44">
        <v>3.15093454263992</v>
      </c>
      <c r="F44" s="1">
        <v>6.8561733578432005E-5</v>
      </c>
      <c r="G44" s="1">
        <v>8.3572775353638003E-5</v>
      </c>
      <c r="H44">
        <v>25.401596122679599</v>
      </c>
      <c r="I44" t="s">
        <v>12</v>
      </c>
    </row>
    <row r="45" spans="1:9" x14ac:dyDescent="0.2">
      <c r="A45" t="s">
        <v>75</v>
      </c>
      <c r="B45" t="s">
        <v>76</v>
      </c>
      <c r="C45">
        <v>604</v>
      </c>
      <c r="D45">
        <v>642</v>
      </c>
      <c r="E45">
        <v>8.2670317363976693</v>
      </c>
      <c r="F45" s="1">
        <v>9.4602419828988002E-4</v>
      </c>
      <c r="G45">
        <v>1.1979351982927501E-3</v>
      </c>
      <c r="H45">
        <v>29.739167295756101</v>
      </c>
      <c r="I45" t="s">
        <v>12</v>
      </c>
    </row>
    <row r="46" spans="1:9" x14ac:dyDescent="0.2">
      <c r="A46" t="s">
        <v>75</v>
      </c>
      <c r="B46" t="s">
        <v>77</v>
      </c>
      <c r="C46">
        <v>679</v>
      </c>
      <c r="D46">
        <v>642</v>
      </c>
      <c r="E46">
        <v>8.2670317363976693</v>
      </c>
      <c r="F46">
        <v>1.44984619829562E-3</v>
      </c>
      <c r="G46">
        <v>1.1979351982927501E-3</v>
      </c>
      <c r="H46">
        <v>29.739167295756101</v>
      </c>
      <c r="I46" t="s">
        <v>12</v>
      </c>
    </row>
    <row r="47" spans="1:9" x14ac:dyDescent="0.2">
      <c r="A47" t="s">
        <v>78</v>
      </c>
      <c r="B47" t="s">
        <v>79</v>
      </c>
      <c r="C47">
        <v>2851</v>
      </c>
      <c r="D47">
        <v>2879</v>
      </c>
      <c r="E47">
        <v>1.3510812216522501</v>
      </c>
      <c r="F47">
        <v>6.3186714836444502E-2</v>
      </c>
      <c r="G47">
        <v>6.4563369232633699E-2</v>
      </c>
      <c r="H47">
        <v>3.0154611522462398</v>
      </c>
      <c r="I47" t="s">
        <v>12</v>
      </c>
    </row>
    <row r="48" spans="1:9" x14ac:dyDescent="0.2">
      <c r="A48" t="s">
        <v>78</v>
      </c>
      <c r="B48" t="s">
        <v>80</v>
      </c>
      <c r="C48">
        <v>2906</v>
      </c>
      <c r="D48">
        <v>2879</v>
      </c>
      <c r="E48">
        <v>1.3510812216522501</v>
      </c>
      <c r="F48">
        <v>6.5940023628822994E-2</v>
      </c>
      <c r="G48">
        <v>6.4563369232633699E-2</v>
      </c>
      <c r="H48">
        <v>3.0154611522462398</v>
      </c>
      <c r="I48" t="s">
        <v>12</v>
      </c>
    </row>
    <row r="49" spans="1:9" x14ac:dyDescent="0.2">
      <c r="A49" t="s">
        <v>81</v>
      </c>
      <c r="B49" t="s">
        <v>82</v>
      </c>
      <c r="C49">
        <v>2775</v>
      </c>
      <c r="D49">
        <v>2720</v>
      </c>
      <c r="E49">
        <v>2.8596230121514701</v>
      </c>
      <c r="F49">
        <v>5.9479206682307897E-2</v>
      </c>
      <c r="G49">
        <v>5.6895846618996701E-2</v>
      </c>
      <c r="H49">
        <v>6.4212469892448496</v>
      </c>
      <c r="I49" t="s">
        <v>12</v>
      </c>
    </row>
    <row r="50" spans="1:9" x14ac:dyDescent="0.2">
      <c r="A50" t="s">
        <v>81</v>
      </c>
      <c r="B50" t="s">
        <v>83</v>
      </c>
      <c r="C50">
        <v>2665</v>
      </c>
      <c r="D50">
        <v>2720</v>
      </c>
      <c r="E50">
        <v>2.8596230121514701</v>
      </c>
      <c r="F50">
        <v>5.4312486555685498E-2</v>
      </c>
      <c r="G50">
        <v>5.6895846618996701E-2</v>
      </c>
      <c r="H50">
        <v>6.4212469892448496</v>
      </c>
      <c r="I50" t="s">
        <v>1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50"/>
  <sheetViews>
    <sheetView topLeftCell="K1" workbookViewId="0">
      <selection activeCell="P15" sqref="P15"/>
    </sheetView>
  </sheetViews>
  <sheetFormatPr baseColWidth="10" defaultColWidth="8.83203125" defaultRowHeight="15" x14ac:dyDescent="0.2"/>
  <cols>
    <col min="7" max="7" width="14" bestFit="1" customWidth="1"/>
    <col min="8" max="8" width="12.1640625" bestFit="1" customWidth="1"/>
  </cols>
  <sheetData>
    <row r="1" spans="1:14" x14ac:dyDescent="0.2">
      <c r="A1" t="s">
        <v>85</v>
      </c>
    </row>
    <row r="2" spans="1:14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14" x14ac:dyDescent="0.2">
      <c r="A3" t="s">
        <v>10</v>
      </c>
      <c r="B3" t="s">
        <v>11</v>
      </c>
      <c r="C3">
        <v>1367</v>
      </c>
      <c r="D3">
        <v>1358</v>
      </c>
      <c r="E3">
        <v>0.98968904917454104</v>
      </c>
      <c r="F3" s="1">
        <v>1.00791944000549E-4</v>
      </c>
      <c r="G3" s="1">
        <v>7.9342493095266604E-5</v>
      </c>
      <c r="H3">
        <v>38.2318518013846</v>
      </c>
      <c r="I3" t="s">
        <v>12</v>
      </c>
    </row>
    <row r="4" spans="1:14" ht="16" thickBot="1" x14ac:dyDescent="0.25">
      <c r="A4" t="s">
        <v>10</v>
      </c>
      <c r="B4" t="s">
        <v>13</v>
      </c>
      <c r="C4">
        <v>1348</v>
      </c>
      <c r="D4">
        <v>1358</v>
      </c>
      <c r="E4">
        <v>0.98968904917454104</v>
      </c>
      <c r="F4" s="1">
        <v>5.7893042189984202E-5</v>
      </c>
      <c r="G4" s="1">
        <v>7.9342493095266604E-5</v>
      </c>
      <c r="H4">
        <v>38.2318518013846</v>
      </c>
      <c r="I4" t="s">
        <v>12</v>
      </c>
    </row>
    <row r="5" spans="1:14" x14ac:dyDescent="0.2">
      <c r="A5" t="s">
        <v>14</v>
      </c>
      <c r="B5" t="s">
        <v>15</v>
      </c>
      <c r="C5">
        <v>1323</v>
      </c>
      <c r="D5">
        <v>1340</v>
      </c>
      <c r="E5">
        <v>1.74203238366226</v>
      </c>
      <c r="F5" s="1">
        <v>1.9467277358534399E-5</v>
      </c>
      <c r="G5" s="1">
        <v>4.6990314231485398E-5</v>
      </c>
      <c r="H5">
        <v>82.8329255932953</v>
      </c>
      <c r="I5" t="s">
        <v>16</v>
      </c>
      <c r="L5" s="2"/>
      <c r="M5" s="10">
        <v>26</v>
      </c>
      <c r="N5" s="1">
        <v>7.9342493095266604E-5</v>
      </c>
    </row>
    <row r="6" spans="1:14" x14ac:dyDescent="0.2">
      <c r="A6" t="s">
        <v>14</v>
      </c>
      <c r="B6" t="s">
        <v>17</v>
      </c>
      <c r="C6">
        <v>1356</v>
      </c>
      <c r="D6">
        <v>1340</v>
      </c>
      <c r="E6">
        <v>1.74203238366226</v>
      </c>
      <c r="F6" s="1">
        <v>7.4513351104436306E-5</v>
      </c>
      <c r="G6" s="1">
        <v>4.6990314231485398E-5</v>
      </c>
      <c r="H6">
        <v>82.8329255932953</v>
      </c>
      <c r="I6" t="s">
        <v>12</v>
      </c>
      <c r="L6" s="4"/>
      <c r="M6" s="11">
        <v>27</v>
      </c>
      <c r="N6" s="1">
        <v>4.6990314231485398E-5</v>
      </c>
    </row>
    <row r="7" spans="1:14" x14ac:dyDescent="0.2">
      <c r="A7" t="s">
        <v>18</v>
      </c>
      <c r="B7" t="s">
        <v>19</v>
      </c>
      <c r="C7">
        <v>1731</v>
      </c>
      <c r="D7">
        <v>1806</v>
      </c>
      <c r="E7">
        <v>5.8354422817388798</v>
      </c>
      <c r="F7">
        <v>3.2138656063520799E-3</v>
      </c>
      <c r="G7">
        <v>4.4804185386702403E-3</v>
      </c>
      <c r="H7">
        <v>39.977879720124598</v>
      </c>
      <c r="I7" t="s">
        <v>12</v>
      </c>
      <c r="L7" s="4" t="s">
        <v>95</v>
      </c>
      <c r="M7" s="11">
        <v>31</v>
      </c>
      <c r="N7">
        <v>4.4804185386702403E-3</v>
      </c>
    </row>
    <row r="8" spans="1:14" x14ac:dyDescent="0.2">
      <c r="A8" t="s">
        <v>18</v>
      </c>
      <c r="B8" t="s">
        <v>20</v>
      </c>
      <c r="C8">
        <v>1880</v>
      </c>
      <c r="D8">
        <v>1806</v>
      </c>
      <c r="E8">
        <v>5.8354422817388798</v>
      </c>
      <c r="F8">
        <v>5.7469714709884002E-3</v>
      </c>
      <c r="G8">
        <v>4.4804185386702403E-3</v>
      </c>
      <c r="H8">
        <v>39.977879720124598</v>
      </c>
      <c r="I8" t="s">
        <v>12</v>
      </c>
      <c r="L8" s="4"/>
      <c r="M8" s="11">
        <v>32</v>
      </c>
      <c r="N8" s="1">
        <v>2.80400806998277E-4</v>
      </c>
    </row>
    <row r="9" spans="1:14" x14ac:dyDescent="0.2">
      <c r="A9" t="s">
        <v>21</v>
      </c>
      <c r="B9" t="s">
        <v>22</v>
      </c>
      <c r="C9">
        <v>1429</v>
      </c>
      <c r="D9">
        <v>1419</v>
      </c>
      <c r="E9">
        <v>0.99662689384996095</v>
      </c>
      <c r="F9" s="1">
        <v>3.2316072700485699E-4</v>
      </c>
      <c r="G9" s="1">
        <v>2.80400806998277E-4</v>
      </c>
      <c r="H9">
        <v>21.5661500573589</v>
      </c>
      <c r="I9" t="s">
        <v>12</v>
      </c>
      <c r="L9" s="4"/>
      <c r="M9" s="11">
        <v>33</v>
      </c>
      <c r="N9">
        <v>5.4511957902999399E-3</v>
      </c>
    </row>
    <row r="10" spans="1:14" x14ac:dyDescent="0.2">
      <c r="A10" t="s">
        <v>21</v>
      </c>
      <c r="B10" t="s">
        <v>23</v>
      </c>
      <c r="C10">
        <v>1409</v>
      </c>
      <c r="D10">
        <v>1419</v>
      </c>
      <c r="E10">
        <v>0.99662689384996095</v>
      </c>
      <c r="F10" s="1">
        <v>2.37640886991697E-4</v>
      </c>
      <c r="G10" s="1">
        <v>2.80400806998277E-4</v>
      </c>
      <c r="H10">
        <v>21.5661500573589</v>
      </c>
      <c r="I10" t="s">
        <v>12</v>
      </c>
      <c r="L10" s="4"/>
      <c r="M10" s="11">
        <v>34</v>
      </c>
      <c r="N10">
        <v>2.2772895592403902E-3</v>
      </c>
    </row>
    <row r="11" spans="1:14" ht="16" thickBot="1" x14ac:dyDescent="0.25">
      <c r="A11" t="s">
        <v>24</v>
      </c>
      <c r="B11" t="s">
        <v>25</v>
      </c>
      <c r="C11">
        <v>1899</v>
      </c>
      <c r="D11">
        <v>1864</v>
      </c>
      <c r="E11">
        <v>2.69410150063025</v>
      </c>
      <c r="F11">
        <v>6.1226191279331503E-3</v>
      </c>
      <c r="G11">
        <v>5.4511957902999399E-3</v>
      </c>
      <c r="H11">
        <v>17.418856828887598</v>
      </c>
      <c r="I11" t="s">
        <v>12</v>
      </c>
      <c r="L11" s="6"/>
      <c r="M11" s="12">
        <v>35</v>
      </c>
      <c r="N11">
        <v>1.9482743352136E-3</v>
      </c>
    </row>
    <row r="12" spans="1:14" x14ac:dyDescent="0.2">
      <c r="A12" t="s">
        <v>24</v>
      </c>
      <c r="B12" t="s">
        <v>26</v>
      </c>
      <c r="C12">
        <v>1828</v>
      </c>
      <c r="D12">
        <v>1864</v>
      </c>
      <c r="E12">
        <v>2.69410150063025</v>
      </c>
      <c r="F12">
        <v>4.7797724526667303E-3</v>
      </c>
      <c r="G12">
        <v>5.4511957902999399E-3</v>
      </c>
      <c r="H12">
        <v>17.418856828887598</v>
      </c>
      <c r="I12" t="s">
        <v>12</v>
      </c>
      <c r="L12" s="2"/>
      <c r="M12" s="10">
        <v>81</v>
      </c>
      <c r="N12">
        <v>1.9512222329925999E-3</v>
      </c>
    </row>
    <row r="13" spans="1:14" x14ac:dyDescent="0.2">
      <c r="A13" t="s">
        <v>27</v>
      </c>
      <c r="B13" t="s">
        <v>28</v>
      </c>
      <c r="C13">
        <v>1681</v>
      </c>
      <c r="D13">
        <v>1661</v>
      </c>
      <c r="E13">
        <v>1.74594266959641</v>
      </c>
      <c r="F13">
        <v>2.52783147067387E-3</v>
      </c>
      <c r="G13">
        <v>2.2772895592403902E-3</v>
      </c>
      <c r="H13">
        <v>15.558836936410501</v>
      </c>
      <c r="I13" t="s">
        <v>12</v>
      </c>
      <c r="L13" s="4"/>
      <c r="M13" s="11">
        <v>82</v>
      </c>
      <c r="N13">
        <v>1.12515314076326E-3</v>
      </c>
    </row>
    <row r="14" spans="1:14" x14ac:dyDescent="0.2">
      <c r="A14" t="s">
        <v>27</v>
      </c>
      <c r="B14" t="s">
        <v>29</v>
      </c>
      <c r="C14">
        <v>1640</v>
      </c>
      <c r="D14">
        <v>1661</v>
      </c>
      <c r="E14">
        <v>1.74594266959641</v>
      </c>
      <c r="F14">
        <v>2.0267476478068999E-3</v>
      </c>
      <c r="G14">
        <v>2.2772895592403902E-3</v>
      </c>
      <c r="H14">
        <v>15.558836936410501</v>
      </c>
      <c r="I14" t="s">
        <v>12</v>
      </c>
      <c r="L14" s="4" t="s">
        <v>98</v>
      </c>
      <c r="M14" s="11">
        <v>83</v>
      </c>
      <c r="N14">
        <v>2.18939919371348E-3</v>
      </c>
    </row>
    <row r="15" spans="1:14" x14ac:dyDescent="0.2">
      <c r="A15" t="s">
        <v>30</v>
      </c>
      <c r="B15" t="s">
        <v>31</v>
      </c>
      <c r="C15">
        <v>1665</v>
      </c>
      <c r="D15">
        <v>1632</v>
      </c>
      <c r="E15">
        <v>2.90384029049945</v>
      </c>
      <c r="F15">
        <v>2.3256980720363601E-3</v>
      </c>
      <c r="G15">
        <v>1.9482743352136E-3</v>
      </c>
      <c r="H15">
        <v>27.396437849075198</v>
      </c>
      <c r="I15" t="s">
        <v>12</v>
      </c>
      <c r="L15" s="4"/>
      <c r="M15" s="11">
        <v>84</v>
      </c>
      <c r="N15" s="1">
        <v>2.7924475596162798E-4</v>
      </c>
    </row>
    <row r="16" spans="1:14" ht="16" thickBot="1" x14ac:dyDescent="0.25">
      <c r="A16" t="s">
        <v>30</v>
      </c>
      <c r="B16" t="s">
        <v>32</v>
      </c>
      <c r="C16">
        <v>1598</v>
      </c>
      <c r="D16">
        <v>1632</v>
      </c>
      <c r="E16">
        <v>2.90384029049945</v>
      </c>
      <c r="F16">
        <v>1.5708505983908401E-3</v>
      </c>
      <c r="G16">
        <v>1.9482743352136E-3</v>
      </c>
      <c r="H16">
        <v>27.396437849075198</v>
      </c>
      <c r="I16" t="s">
        <v>12</v>
      </c>
      <c r="L16" s="4"/>
      <c r="M16" s="11">
        <v>85</v>
      </c>
      <c r="N16" s="1">
        <v>3.31000917073995E-4</v>
      </c>
    </row>
    <row r="17" spans="1:14" x14ac:dyDescent="0.2">
      <c r="A17" t="s">
        <v>33</v>
      </c>
      <c r="B17" t="s">
        <v>34</v>
      </c>
      <c r="C17">
        <v>1295</v>
      </c>
      <c r="D17">
        <v>1536</v>
      </c>
      <c r="E17">
        <v>22.150332904638798</v>
      </c>
      <c r="F17" s="1">
        <v>7.0005132552791002E-7</v>
      </c>
      <c r="G17">
        <v>1.9512222329925999E-3</v>
      </c>
      <c r="H17">
        <v>141.370617676515</v>
      </c>
      <c r="I17" t="s">
        <v>16</v>
      </c>
      <c r="L17" s="2"/>
      <c r="M17" s="10">
        <v>61</v>
      </c>
      <c r="N17">
        <v>2.5994645888260501E-3</v>
      </c>
    </row>
    <row r="18" spans="1:14" x14ac:dyDescent="0.2">
      <c r="A18" t="s">
        <v>33</v>
      </c>
      <c r="B18" t="s">
        <v>35</v>
      </c>
      <c r="C18">
        <v>1776</v>
      </c>
      <c r="D18">
        <v>1536</v>
      </c>
      <c r="E18">
        <v>22.150332904638798</v>
      </c>
      <c r="F18">
        <v>3.9017444146596698E-3</v>
      </c>
      <c r="G18">
        <v>1.9512222329925999E-3</v>
      </c>
      <c r="H18">
        <v>141.370617676515</v>
      </c>
      <c r="I18" t="s">
        <v>12</v>
      </c>
      <c r="L18" s="4"/>
      <c r="M18" s="11">
        <v>62</v>
      </c>
      <c r="N18">
        <v>5.90231177500456E-3</v>
      </c>
    </row>
    <row r="19" spans="1:14" x14ac:dyDescent="0.2">
      <c r="A19" t="s">
        <v>36</v>
      </c>
      <c r="B19" t="s">
        <v>37</v>
      </c>
      <c r="C19">
        <v>1566</v>
      </c>
      <c r="D19">
        <v>1550</v>
      </c>
      <c r="E19">
        <v>1.45983335470771</v>
      </c>
      <c r="F19">
        <v>1.2624842715869399E-3</v>
      </c>
      <c r="G19">
        <v>1.12515314076326E-3</v>
      </c>
      <c r="H19">
        <v>17.2612545537702</v>
      </c>
      <c r="I19" t="s">
        <v>12</v>
      </c>
      <c r="L19" s="4" t="s">
        <v>97</v>
      </c>
      <c r="M19" s="11">
        <v>65</v>
      </c>
    </row>
    <row r="20" spans="1:14" x14ac:dyDescent="0.2">
      <c r="A20" t="s">
        <v>36</v>
      </c>
      <c r="B20" t="s">
        <v>38</v>
      </c>
      <c r="C20">
        <v>1534</v>
      </c>
      <c r="D20">
        <v>1550</v>
      </c>
      <c r="E20">
        <v>1.45983335470771</v>
      </c>
      <c r="F20" s="1">
        <v>9.8782200993957799E-4</v>
      </c>
      <c r="G20">
        <v>1.12515314076326E-3</v>
      </c>
      <c r="H20">
        <v>17.2612545537702</v>
      </c>
      <c r="I20" t="s">
        <v>12</v>
      </c>
      <c r="L20" s="4"/>
      <c r="M20" s="11">
        <v>69</v>
      </c>
    </row>
    <row r="21" spans="1:14" x14ac:dyDescent="0.2">
      <c r="A21" t="s">
        <v>39</v>
      </c>
      <c r="B21" t="s">
        <v>40</v>
      </c>
      <c r="C21">
        <v>1560</v>
      </c>
      <c r="D21">
        <v>1644</v>
      </c>
      <c r="E21">
        <v>7.2259087128552197</v>
      </c>
      <c r="F21">
        <v>1.20841813583519E-3</v>
      </c>
      <c r="G21">
        <v>2.18939919371348E-3</v>
      </c>
      <c r="H21">
        <v>63.365178925160599</v>
      </c>
      <c r="I21" t="s">
        <v>12</v>
      </c>
      <c r="L21" s="4"/>
      <c r="M21" s="11">
        <v>72</v>
      </c>
      <c r="N21" s="1">
        <v>8.7449865437582396E-4</v>
      </c>
    </row>
    <row r="22" spans="1:14" ht="16" thickBot="1" x14ac:dyDescent="0.25">
      <c r="A22" t="s">
        <v>39</v>
      </c>
      <c r="B22" t="s">
        <v>41</v>
      </c>
      <c r="C22">
        <v>1728</v>
      </c>
      <c r="D22">
        <v>1644</v>
      </c>
      <c r="E22">
        <v>7.2259087128552197</v>
      </c>
      <c r="F22">
        <v>3.17038025159176E-3</v>
      </c>
      <c r="G22">
        <v>2.18939919371348E-3</v>
      </c>
      <c r="H22">
        <v>63.365178925160599</v>
      </c>
      <c r="I22" t="s">
        <v>12</v>
      </c>
      <c r="L22" s="6"/>
      <c r="M22" s="12">
        <v>79</v>
      </c>
      <c r="N22">
        <v>1.23170148651498E-3</v>
      </c>
    </row>
    <row r="23" spans="1:14" x14ac:dyDescent="0.2">
      <c r="A23" t="s">
        <v>42</v>
      </c>
      <c r="B23" t="s">
        <v>43</v>
      </c>
      <c r="C23">
        <v>1401</v>
      </c>
      <c r="D23">
        <v>1418</v>
      </c>
      <c r="E23">
        <v>1.6954605472738</v>
      </c>
      <c r="F23" s="1">
        <v>2.0711081667336499E-4</v>
      </c>
      <c r="G23" s="1">
        <v>2.7924475596162798E-4</v>
      </c>
      <c r="H23">
        <v>36.531678060545502</v>
      </c>
      <c r="I23" t="s">
        <v>12</v>
      </c>
      <c r="L23" s="4"/>
      <c r="M23" s="11">
        <v>41</v>
      </c>
      <c r="N23" s="1">
        <v>1.85493254077561E-4</v>
      </c>
    </row>
    <row r="24" spans="1:14" x14ac:dyDescent="0.2">
      <c r="A24" t="s">
        <v>42</v>
      </c>
      <c r="B24" t="s">
        <v>44</v>
      </c>
      <c r="C24">
        <v>1435</v>
      </c>
      <c r="D24">
        <v>1418</v>
      </c>
      <c r="E24">
        <v>1.6954605472738</v>
      </c>
      <c r="F24" s="1">
        <v>3.5137869524989E-4</v>
      </c>
      <c r="G24" s="1">
        <v>2.7924475596162798E-4</v>
      </c>
      <c r="H24">
        <v>36.531678060545502</v>
      </c>
      <c r="I24" t="s">
        <v>12</v>
      </c>
      <c r="L24" s="4"/>
      <c r="M24" s="11">
        <v>42</v>
      </c>
      <c r="N24" s="1">
        <v>7.04763304782132E-4</v>
      </c>
    </row>
    <row r="25" spans="1:14" x14ac:dyDescent="0.2">
      <c r="A25" t="s">
        <v>45</v>
      </c>
      <c r="B25" t="s">
        <v>46</v>
      </c>
      <c r="C25">
        <v>1416</v>
      </c>
      <c r="D25">
        <v>1430</v>
      </c>
      <c r="E25">
        <v>1.38454474637925</v>
      </c>
      <c r="F25" s="1">
        <v>2.6607852599769001E-4</v>
      </c>
      <c r="G25" s="1">
        <v>3.31000917073995E-4</v>
      </c>
      <c r="H25">
        <v>27.7383297827161</v>
      </c>
      <c r="I25" t="s">
        <v>12</v>
      </c>
      <c r="L25" s="4" t="s">
        <v>96</v>
      </c>
      <c r="M25" s="11">
        <v>43</v>
      </c>
      <c r="N25">
        <v>1.09456065491591E-3</v>
      </c>
    </row>
    <row r="26" spans="1:14" x14ac:dyDescent="0.2">
      <c r="A26" t="s">
        <v>45</v>
      </c>
      <c r="B26" t="s">
        <v>47</v>
      </c>
      <c r="C26">
        <v>1444</v>
      </c>
      <c r="D26">
        <v>1430</v>
      </c>
      <c r="E26">
        <v>1.38454474637925</v>
      </c>
      <c r="F26" s="1">
        <v>3.9592330815029902E-4</v>
      </c>
      <c r="G26" s="1">
        <v>3.31000917073995E-4</v>
      </c>
      <c r="H26">
        <v>27.7383297827161</v>
      </c>
      <c r="I26" t="s">
        <v>12</v>
      </c>
      <c r="L26" s="4"/>
      <c r="M26" s="11">
        <v>44</v>
      </c>
      <c r="N26">
        <v>7.4428265432064404E-3</v>
      </c>
    </row>
    <row r="27" spans="1:14" x14ac:dyDescent="0.2">
      <c r="A27" t="s">
        <v>48</v>
      </c>
      <c r="B27" t="s">
        <v>49</v>
      </c>
      <c r="C27">
        <v>1683</v>
      </c>
      <c r="D27">
        <v>1687</v>
      </c>
      <c r="E27">
        <v>0.29349228984914499</v>
      </c>
      <c r="F27">
        <v>2.5536911745122799E-3</v>
      </c>
      <c r="G27">
        <v>2.5994645888260501E-3</v>
      </c>
      <c r="H27">
        <v>2.4902583246144698</v>
      </c>
      <c r="I27" t="s">
        <v>12</v>
      </c>
      <c r="L27" s="4"/>
      <c r="M27" s="11">
        <v>46</v>
      </c>
      <c r="N27">
        <v>7.6537109796222203E-3</v>
      </c>
    </row>
    <row r="28" spans="1:14" ht="16" thickBot="1" x14ac:dyDescent="0.25">
      <c r="A28" t="s">
        <v>48</v>
      </c>
      <c r="B28" t="s">
        <v>50</v>
      </c>
      <c r="C28">
        <v>1690</v>
      </c>
      <c r="D28">
        <v>1687</v>
      </c>
      <c r="E28">
        <v>0.29349228984914499</v>
      </c>
      <c r="F28">
        <v>2.6452380031398099E-3</v>
      </c>
      <c r="G28">
        <v>2.5994645888260501E-3</v>
      </c>
      <c r="H28">
        <v>2.4902583246144698</v>
      </c>
      <c r="I28" t="s">
        <v>12</v>
      </c>
      <c r="L28" s="6"/>
      <c r="M28" s="12">
        <v>49</v>
      </c>
      <c r="N28">
        <v>1.4971035075912501E-2</v>
      </c>
    </row>
    <row r="29" spans="1:14" x14ac:dyDescent="0.2">
      <c r="A29" t="s">
        <v>51</v>
      </c>
      <c r="B29" t="s">
        <v>52</v>
      </c>
      <c r="C29">
        <v>1838</v>
      </c>
      <c r="D29">
        <v>1886</v>
      </c>
      <c r="E29">
        <v>3.5992709964956799</v>
      </c>
      <c r="F29">
        <v>4.9588462393174099E-3</v>
      </c>
      <c r="G29">
        <v>5.90231177500456E-3</v>
      </c>
      <c r="H29">
        <v>22.605748511130301</v>
      </c>
      <c r="I29" t="s">
        <v>12</v>
      </c>
    </row>
    <row r="30" spans="1:14" x14ac:dyDescent="0.2">
      <c r="A30" t="s">
        <v>51</v>
      </c>
      <c r="B30" t="s">
        <v>53</v>
      </c>
      <c r="C30">
        <v>1934</v>
      </c>
      <c r="D30">
        <v>1886</v>
      </c>
      <c r="E30">
        <v>3.5992709964956799</v>
      </c>
      <c r="F30">
        <v>6.8457773106917101E-3</v>
      </c>
      <c r="G30">
        <v>5.90231177500456E-3</v>
      </c>
      <c r="H30">
        <v>22.605748511130301</v>
      </c>
      <c r="I30" t="s">
        <v>12</v>
      </c>
    </row>
    <row r="31" spans="1:14" x14ac:dyDescent="0.2">
      <c r="A31" t="s">
        <v>54</v>
      </c>
      <c r="B31" t="s">
        <v>55</v>
      </c>
      <c r="C31">
        <v>2474</v>
      </c>
      <c r="D31">
        <v>2428</v>
      </c>
      <c r="E31">
        <v>2.7089981730318802</v>
      </c>
      <c r="F31">
        <v>2.3128738124355699E-2</v>
      </c>
      <c r="G31">
        <v>2.13832881198062E-2</v>
      </c>
      <c r="H31">
        <v>11.543776874014201</v>
      </c>
      <c r="I31" t="s">
        <v>12</v>
      </c>
    </row>
    <row r="32" spans="1:14" x14ac:dyDescent="0.2">
      <c r="A32" t="s">
        <v>54</v>
      </c>
      <c r="B32" t="s">
        <v>56</v>
      </c>
      <c r="C32">
        <v>2381</v>
      </c>
      <c r="D32">
        <v>2428</v>
      </c>
      <c r="E32">
        <v>2.7089981730318802</v>
      </c>
      <c r="F32">
        <v>1.9637838115256798E-2</v>
      </c>
      <c r="G32">
        <v>2.13832881198062E-2</v>
      </c>
      <c r="H32">
        <v>11.543776874014201</v>
      </c>
      <c r="I32" t="s">
        <v>12</v>
      </c>
    </row>
    <row r="33" spans="1:9" x14ac:dyDescent="0.2">
      <c r="A33" t="s">
        <v>57</v>
      </c>
      <c r="B33" t="s">
        <v>58</v>
      </c>
      <c r="C33">
        <v>2700</v>
      </c>
      <c r="D33">
        <v>2654</v>
      </c>
      <c r="E33">
        <v>2.4782713642490601</v>
      </c>
      <c r="F33">
        <v>3.2803574396144897E-2</v>
      </c>
      <c r="G33">
        <v>3.0710719778389399E-2</v>
      </c>
      <c r="H33">
        <v>9.6374927252201008</v>
      </c>
      <c r="I33" t="s">
        <v>12</v>
      </c>
    </row>
    <row r="34" spans="1:9" x14ac:dyDescent="0.2">
      <c r="A34" t="s">
        <v>57</v>
      </c>
      <c r="B34" t="s">
        <v>59</v>
      </c>
      <c r="C34">
        <v>2607</v>
      </c>
      <c r="D34">
        <v>2654</v>
      </c>
      <c r="E34">
        <v>2.4782713642490601</v>
      </c>
      <c r="F34">
        <v>2.8617865160633901E-2</v>
      </c>
      <c r="G34">
        <v>3.0710719778389399E-2</v>
      </c>
      <c r="H34">
        <v>9.6374927252201008</v>
      </c>
      <c r="I34" t="s">
        <v>12</v>
      </c>
    </row>
    <row r="35" spans="1:9" x14ac:dyDescent="0.2">
      <c r="A35" t="s">
        <v>60</v>
      </c>
      <c r="B35" t="s">
        <v>61</v>
      </c>
      <c r="C35">
        <v>1497</v>
      </c>
      <c r="D35">
        <v>1519</v>
      </c>
      <c r="E35">
        <v>2.0023438650656198</v>
      </c>
      <c r="F35" s="1">
        <v>7.1224289727685002E-4</v>
      </c>
      <c r="G35" s="1">
        <v>8.7449865437582396E-4</v>
      </c>
      <c r="H35">
        <v>26.2395249111349</v>
      </c>
      <c r="I35" t="s">
        <v>12</v>
      </c>
    </row>
    <row r="36" spans="1:9" x14ac:dyDescent="0.2">
      <c r="A36" t="s">
        <v>60</v>
      </c>
      <c r="B36" t="s">
        <v>62</v>
      </c>
      <c r="C36">
        <v>1540</v>
      </c>
      <c r="D36">
        <v>1519</v>
      </c>
      <c r="E36">
        <v>2.0023438650656198</v>
      </c>
      <c r="F36">
        <v>1.03675441147479E-3</v>
      </c>
      <c r="G36" s="1">
        <v>8.7449865437582396E-4</v>
      </c>
      <c r="H36">
        <v>26.2395249111349</v>
      </c>
      <c r="I36" t="s">
        <v>12</v>
      </c>
    </row>
    <row r="37" spans="1:9" x14ac:dyDescent="0.2">
      <c r="A37" t="s">
        <v>63</v>
      </c>
      <c r="B37" t="s">
        <v>64</v>
      </c>
      <c r="C37">
        <v>1537</v>
      </c>
      <c r="D37">
        <v>1562</v>
      </c>
      <c r="E37">
        <v>2.2189069662594099</v>
      </c>
      <c r="F37">
        <v>1.01214014358164E-3</v>
      </c>
      <c r="G37">
        <v>1.23170148651498E-3</v>
      </c>
      <c r="H37">
        <v>25.209568418053099</v>
      </c>
      <c r="I37" t="s">
        <v>12</v>
      </c>
    </row>
    <row r="38" spans="1:9" x14ac:dyDescent="0.2">
      <c r="A38" t="s">
        <v>63</v>
      </c>
      <c r="B38" t="s">
        <v>65</v>
      </c>
      <c r="C38">
        <v>1586</v>
      </c>
      <c r="D38">
        <v>1562</v>
      </c>
      <c r="E38">
        <v>2.2189069662594099</v>
      </c>
      <c r="F38">
        <v>1.45126282944831E-3</v>
      </c>
      <c r="G38">
        <v>1.23170148651498E-3</v>
      </c>
      <c r="H38">
        <v>25.209568418053099</v>
      </c>
      <c r="I38" t="s">
        <v>12</v>
      </c>
    </row>
    <row r="39" spans="1:9" x14ac:dyDescent="0.2">
      <c r="A39" t="s">
        <v>66</v>
      </c>
      <c r="B39" t="s">
        <v>67</v>
      </c>
      <c r="C39">
        <v>1421</v>
      </c>
      <c r="D39">
        <v>1391</v>
      </c>
      <c r="E39">
        <v>3.1020146459819702</v>
      </c>
      <c r="F39" s="1">
        <v>2.8737632280157301E-4</v>
      </c>
      <c r="G39" s="1">
        <v>1.85493254077561E-4</v>
      </c>
      <c r="H39">
        <v>77.676365257704305</v>
      </c>
      <c r="I39" t="s">
        <v>12</v>
      </c>
    </row>
    <row r="40" spans="1:9" x14ac:dyDescent="0.2">
      <c r="A40" t="s">
        <v>66</v>
      </c>
      <c r="B40" t="s">
        <v>68</v>
      </c>
      <c r="C40">
        <v>1360</v>
      </c>
      <c r="D40">
        <v>1391</v>
      </c>
      <c r="E40">
        <v>3.1020146459819702</v>
      </c>
      <c r="F40" s="1">
        <v>8.3610185353548896E-5</v>
      </c>
      <c r="G40" s="1">
        <v>1.85493254077561E-4</v>
      </c>
      <c r="H40">
        <v>77.676365257704305</v>
      </c>
      <c r="I40" t="s">
        <v>12</v>
      </c>
    </row>
    <row r="41" spans="1:9" x14ac:dyDescent="0.2">
      <c r="A41" t="s">
        <v>69</v>
      </c>
      <c r="B41" t="s">
        <v>70</v>
      </c>
      <c r="C41">
        <v>1522</v>
      </c>
      <c r="D41">
        <v>1494</v>
      </c>
      <c r="E41">
        <v>2.65046718517045</v>
      </c>
      <c r="F41" s="1">
        <v>8.9351060049419205E-4</v>
      </c>
      <c r="G41" s="1">
        <v>7.04763304782132E-4</v>
      </c>
      <c r="H41">
        <v>37.874983508081002</v>
      </c>
      <c r="I41" t="s">
        <v>12</v>
      </c>
    </row>
    <row r="42" spans="1:9" x14ac:dyDescent="0.2">
      <c r="A42" t="s">
        <v>69</v>
      </c>
      <c r="B42" t="s">
        <v>71</v>
      </c>
      <c r="C42">
        <v>1466</v>
      </c>
      <c r="D42">
        <v>1494</v>
      </c>
      <c r="E42">
        <v>2.65046718517045</v>
      </c>
      <c r="F42" s="1">
        <v>5.1601600907007195E-4</v>
      </c>
      <c r="G42" s="1">
        <v>7.04763304782132E-4</v>
      </c>
      <c r="H42">
        <v>37.874983508081002</v>
      </c>
      <c r="I42" t="s">
        <v>12</v>
      </c>
    </row>
    <row r="43" spans="1:9" x14ac:dyDescent="0.2">
      <c r="A43" t="s">
        <v>72</v>
      </c>
      <c r="B43" t="s">
        <v>73</v>
      </c>
      <c r="C43">
        <v>1561</v>
      </c>
      <c r="D43">
        <v>1547</v>
      </c>
      <c r="E43">
        <v>1.3259680992182199</v>
      </c>
      <c r="F43">
        <v>1.2173468761371099E-3</v>
      </c>
      <c r="G43">
        <v>1.09456065491591E-3</v>
      </c>
      <c r="H43">
        <v>15.8644419149995</v>
      </c>
      <c r="I43" t="s">
        <v>12</v>
      </c>
    </row>
    <row r="44" spans="1:9" x14ac:dyDescent="0.2">
      <c r="A44" t="s">
        <v>72</v>
      </c>
      <c r="B44" t="s">
        <v>74</v>
      </c>
      <c r="C44">
        <v>1532</v>
      </c>
      <c r="D44">
        <v>1547</v>
      </c>
      <c r="E44">
        <v>1.3259680992182199</v>
      </c>
      <c r="F44" s="1">
        <v>9.7177443369470397E-4</v>
      </c>
      <c r="G44">
        <v>1.09456065491591E-3</v>
      </c>
      <c r="H44">
        <v>15.8644419149995</v>
      </c>
      <c r="I44" t="s">
        <v>12</v>
      </c>
    </row>
    <row r="45" spans="1:9" x14ac:dyDescent="0.2">
      <c r="A45" t="s">
        <v>75</v>
      </c>
      <c r="B45" t="s">
        <v>76</v>
      </c>
      <c r="C45">
        <v>1967</v>
      </c>
      <c r="D45">
        <v>1962</v>
      </c>
      <c r="E45">
        <v>0.396542166354933</v>
      </c>
      <c r="F45">
        <v>7.5646319915041197E-3</v>
      </c>
      <c r="G45">
        <v>7.4428265432064404E-3</v>
      </c>
      <c r="H45">
        <v>2.31442874496032</v>
      </c>
      <c r="I45" t="s">
        <v>12</v>
      </c>
    </row>
    <row r="46" spans="1:9" x14ac:dyDescent="0.2">
      <c r="A46" t="s">
        <v>75</v>
      </c>
      <c r="B46" t="s">
        <v>77</v>
      </c>
      <c r="C46">
        <v>1956</v>
      </c>
      <c r="D46">
        <v>1962</v>
      </c>
      <c r="E46">
        <v>0.396542166354933</v>
      </c>
      <c r="F46">
        <v>7.3210210949087697E-3</v>
      </c>
      <c r="G46">
        <v>7.4428265432064404E-3</v>
      </c>
      <c r="H46">
        <v>2.31442874496032</v>
      </c>
      <c r="I46" t="s">
        <v>12</v>
      </c>
    </row>
    <row r="47" spans="1:9" x14ac:dyDescent="0.2">
      <c r="A47" t="s">
        <v>78</v>
      </c>
      <c r="B47" t="s">
        <v>79</v>
      </c>
      <c r="C47">
        <v>1945</v>
      </c>
      <c r="D47">
        <v>1971</v>
      </c>
      <c r="E47">
        <v>1.8301165105563999</v>
      </c>
      <c r="F47">
        <v>7.0814029319132303E-3</v>
      </c>
      <c r="G47">
        <v>7.6537109796222203E-3</v>
      </c>
      <c r="H47">
        <v>10.5748153422599</v>
      </c>
      <c r="I47" t="s">
        <v>12</v>
      </c>
    </row>
    <row r="48" spans="1:9" x14ac:dyDescent="0.2">
      <c r="A48" t="s">
        <v>78</v>
      </c>
      <c r="B48" t="s">
        <v>80</v>
      </c>
      <c r="C48">
        <v>1996</v>
      </c>
      <c r="D48">
        <v>1971</v>
      </c>
      <c r="E48">
        <v>1.8301165105563999</v>
      </c>
      <c r="F48">
        <v>8.22601902733122E-3</v>
      </c>
      <c r="G48">
        <v>7.6537109796222203E-3</v>
      </c>
      <c r="H48">
        <v>10.5748153422599</v>
      </c>
      <c r="I48" t="s">
        <v>12</v>
      </c>
    </row>
    <row r="49" spans="1:9" x14ac:dyDescent="0.2">
      <c r="A49" t="s">
        <v>81</v>
      </c>
      <c r="B49" t="s">
        <v>82</v>
      </c>
      <c r="C49">
        <v>2275</v>
      </c>
      <c r="D49">
        <v>2242</v>
      </c>
      <c r="E49">
        <v>2.0815810686133802</v>
      </c>
      <c r="F49">
        <v>1.6007482812937599E-2</v>
      </c>
      <c r="G49">
        <v>1.4971035075912501E-2</v>
      </c>
      <c r="H49">
        <v>9.7906286302818302</v>
      </c>
      <c r="I49" t="s">
        <v>12</v>
      </c>
    </row>
    <row r="50" spans="1:9" x14ac:dyDescent="0.2">
      <c r="A50" t="s">
        <v>81</v>
      </c>
      <c r="B50" t="s">
        <v>83</v>
      </c>
      <c r="C50">
        <v>2209</v>
      </c>
      <c r="D50">
        <v>2242</v>
      </c>
      <c r="E50">
        <v>2.0815810686133802</v>
      </c>
      <c r="F50">
        <v>1.3934587338887401E-2</v>
      </c>
      <c r="G50">
        <v>1.4971035075912501E-2</v>
      </c>
      <c r="H50">
        <v>9.7906286302818302</v>
      </c>
      <c r="I50" t="s">
        <v>1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50"/>
  <sheetViews>
    <sheetView topLeftCell="D3" workbookViewId="0">
      <selection activeCell="W30" sqref="W30"/>
    </sheetView>
  </sheetViews>
  <sheetFormatPr baseColWidth="10" defaultColWidth="8.83203125" defaultRowHeight="15" x14ac:dyDescent="0.2"/>
  <cols>
    <col min="7" max="7" width="14" bestFit="1" customWidth="1"/>
  </cols>
  <sheetData>
    <row r="1" spans="1:15" x14ac:dyDescent="0.2">
      <c r="A1" t="s">
        <v>91</v>
      </c>
    </row>
    <row r="2" spans="1:15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15" x14ac:dyDescent="0.2">
      <c r="A3" t="s">
        <v>10</v>
      </c>
      <c r="B3" t="s">
        <v>11</v>
      </c>
      <c r="C3">
        <v>495</v>
      </c>
      <c r="D3">
        <v>495</v>
      </c>
      <c r="E3">
        <v>0</v>
      </c>
      <c r="F3" s="1">
        <v>2.0233300247261501E-4</v>
      </c>
      <c r="G3" s="1">
        <v>2.0233300247261501E-4</v>
      </c>
      <c r="H3">
        <v>0</v>
      </c>
      <c r="I3" t="s">
        <v>12</v>
      </c>
    </row>
    <row r="4" spans="1:15" x14ac:dyDescent="0.2">
      <c r="A4" t="s">
        <v>10</v>
      </c>
      <c r="B4" t="s">
        <v>13</v>
      </c>
      <c r="C4">
        <v>495</v>
      </c>
      <c r="D4">
        <v>495</v>
      </c>
      <c r="E4">
        <v>0</v>
      </c>
      <c r="F4" s="1">
        <v>2.0233300247261501E-4</v>
      </c>
      <c r="G4" s="1">
        <v>2.0233300247261501E-4</v>
      </c>
      <c r="H4">
        <v>0</v>
      </c>
      <c r="I4" t="s">
        <v>12</v>
      </c>
    </row>
    <row r="5" spans="1:15" x14ac:dyDescent="0.2">
      <c r="A5" t="s">
        <v>14</v>
      </c>
      <c r="B5" t="s">
        <v>15</v>
      </c>
      <c r="C5">
        <v>469</v>
      </c>
      <c r="D5">
        <v>472</v>
      </c>
      <c r="E5">
        <v>0.74984812426993297</v>
      </c>
      <c r="F5" s="1">
        <v>1.06021936535392E-4</v>
      </c>
      <c r="G5" s="1">
        <v>1.14048112028321E-4</v>
      </c>
      <c r="H5">
        <v>9.9525770608706203</v>
      </c>
      <c r="I5" t="s">
        <v>12</v>
      </c>
    </row>
    <row r="6" spans="1:15" x14ac:dyDescent="0.2">
      <c r="A6" t="s">
        <v>14</v>
      </c>
      <c r="B6" t="s">
        <v>17</v>
      </c>
      <c r="C6">
        <v>474</v>
      </c>
      <c r="D6">
        <v>472</v>
      </c>
      <c r="E6">
        <v>0.74984812426993297</v>
      </c>
      <c r="F6" s="1">
        <v>1.2207428752125001E-4</v>
      </c>
      <c r="G6" s="1">
        <v>1.14048112028321E-4</v>
      </c>
      <c r="H6">
        <v>9.9525770608706203</v>
      </c>
      <c r="I6" t="s">
        <v>12</v>
      </c>
    </row>
    <row r="7" spans="1:15" x14ac:dyDescent="0.2">
      <c r="A7" t="s">
        <v>18</v>
      </c>
      <c r="B7" t="s">
        <v>19</v>
      </c>
      <c r="C7">
        <v>546</v>
      </c>
      <c r="D7">
        <v>525</v>
      </c>
      <c r="E7">
        <v>5.6568542494923797</v>
      </c>
      <c r="F7" s="1">
        <v>4.8516023165074399E-4</v>
      </c>
      <c r="G7" s="1">
        <v>3.6414815130647599E-4</v>
      </c>
      <c r="H7">
        <v>46.996510793710797</v>
      </c>
      <c r="I7" t="s">
        <v>12</v>
      </c>
    </row>
    <row r="8" spans="1:15" x14ac:dyDescent="0.2">
      <c r="A8" t="s">
        <v>18</v>
      </c>
      <c r="B8" t="s">
        <v>20</v>
      </c>
      <c r="C8">
        <v>504</v>
      </c>
      <c r="D8">
        <v>525</v>
      </c>
      <c r="E8">
        <v>5.6568542494923797</v>
      </c>
      <c r="F8" s="1">
        <v>2.43136070962208E-4</v>
      </c>
      <c r="G8" s="1">
        <v>3.6414815130647599E-4</v>
      </c>
      <c r="H8">
        <v>46.996510793710797</v>
      </c>
      <c r="I8" t="s">
        <v>12</v>
      </c>
    </row>
    <row r="9" spans="1:15" ht="16" thickBot="1" x14ac:dyDescent="0.25">
      <c r="A9" t="s">
        <v>21</v>
      </c>
      <c r="B9" t="s">
        <v>22</v>
      </c>
      <c r="C9">
        <v>588</v>
      </c>
      <c r="D9">
        <v>595</v>
      </c>
      <c r="E9">
        <v>1.5462385459083401</v>
      </c>
      <c r="F9" s="1">
        <v>8.1353166200196999E-4</v>
      </c>
      <c r="G9" s="1">
        <v>8.73220558013928E-4</v>
      </c>
      <c r="H9">
        <v>9.6668413825687498</v>
      </c>
      <c r="I9" t="s">
        <v>12</v>
      </c>
    </row>
    <row r="10" spans="1:15" x14ac:dyDescent="0.2">
      <c r="A10" t="s">
        <v>21</v>
      </c>
      <c r="B10" t="s">
        <v>23</v>
      </c>
      <c r="C10">
        <v>601</v>
      </c>
      <c r="D10">
        <v>595</v>
      </c>
      <c r="E10">
        <v>1.5462385459083401</v>
      </c>
      <c r="F10" s="1">
        <v>9.32909454025886E-4</v>
      </c>
      <c r="G10" s="1">
        <v>8.73220558013928E-4</v>
      </c>
      <c r="H10">
        <v>9.6668413825687498</v>
      </c>
      <c r="I10" t="s">
        <v>12</v>
      </c>
      <c r="M10" s="2"/>
      <c r="N10" s="10">
        <v>26</v>
      </c>
      <c r="O10" s="1">
        <v>2.0233300247261501E-4</v>
      </c>
    </row>
    <row r="11" spans="1:15" x14ac:dyDescent="0.2">
      <c r="A11" t="s">
        <v>24</v>
      </c>
      <c r="B11" t="s">
        <v>25</v>
      </c>
      <c r="C11">
        <v>521</v>
      </c>
      <c r="D11">
        <v>508</v>
      </c>
      <c r="E11">
        <v>3.76194740729788</v>
      </c>
      <c r="F11" s="1">
        <v>3.3080745599461199E-4</v>
      </c>
      <c r="G11" s="1">
        <v>2.6442260065444399E-4</v>
      </c>
      <c r="H11">
        <v>35.504666592751001</v>
      </c>
      <c r="I11" t="s">
        <v>12</v>
      </c>
      <c r="M11" s="4"/>
      <c r="N11" s="11">
        <v>27</v>
      </c>
      <c r="O11" s="1">
        <v>1.14048112028321E-4</v>
      </c>
    </row>
    <row r="12" spans="1:15" x14ac:dyDescent="0.2">
      <c r="A12" t="s">
        <v>24</v>
      </c>
      <c r="B12" t="s">
        <v>26</v>
      </c>
      <c r="C12">
        <v>494</v>
      </c>
      <c r="D12">
        <v>508</v>
      </c>
      <c r="E12">
        <v>3.76194740729788</v>
      </c>
      <c r="F12" s="1">
        <v>1.9803774531427601E-4</v>
      </c>
      <c r="G12" s="1">
        <v>2.6442260065444399E-4</v>
      </c>
      <c r="H12">
        <v>35.504666592751001</v>
      </c>
      <c r="I12" t="s">
        <v>12</v>
      </c>
      <c r="M12" s="4" t="s">
        <v>95</v>
      </c>
      <c r="N12" s="11">
        <v>31</v>
      </c>
      <c r="O12" s="1">
        <v>3.6414815130647599E-4</v>
      </c>
    </row>
    <row r="13" spans="1:15" x14ac:dyDescent="0.2">
      <c r="A13" t="s">
        <v>27</v>
      </c>
      <c r="B13" t="s">
        <v>28</v>
      </c>
      <c r="C13">
        <v>512</v>
      </c>
      <c r="D13">
        <v>494</v>
      </c>
      <c r="E13">
        <v>5.3015098082881904</v>
      </c>
      <c r="F13" s="1">
        <v>2.8266066897545902E-4</v>
      </c>
      <c r="G13" s="1">
        <v>2.0404286084165901E-4</v>
      </c>
      <c r="H13">
        <v>54.489713606370898</v>
      </c>
      <c r="I13" t="s">
        <v>12</v>
      </c>
      <c r="M13" s="4"/>
      <c r="N13" s="11">
        <v>32</v>
      </c>
      <c r="O13" s="1">
        <v>8.73220558013928E-4</v>
      </c>
    </row>
    <row r="14" spans="1:15" x14ac:dyDescent="0.2">
      <c r="A14" t="s">
        <v>27</v>
      </c>
      <c r="B14" t="s">
        <v>29</v>
      </c>
      <c r="C14">
        <v>475</v>
      </c>
      <c r="D14">
        <v>494</v>
      </c>
      <c r="E14">
        <v>5.3015098082881904</v>
      </c>
      <c r="F14" s="1">
        <v>1.2542505270785799E-4</v>
      </c>
      <c r="G14" s="1">
        <v>2.0404286084165901E-4</v>
      </c>
      <c r="H14">
        <v>54.489713606370898</v>
      </c>
      <c r="I14" t="s">
        <v>12</v>
      </c>
      <c r="M14" s="4"/>
      <c r="N14" s="11">
        <v>33</v>
      </c>
      <c r="O14" s="1">
        <v>2.6442260065444399E-4</v>
      </c>
    </row>
    <row r="15" spans="1:15" x14ac:dyDescent="0.2">
      <c r="A15" t="s">
        <v>30</v>
      </c>
      <c r="B15" t="s">
        <v>31</v>
      </c>
      <c r="C15">
        <v>613</v>
      </c>
      <c r="D15">
        <v>600</v>
      </c>
      <c r="E15">
        <v>3.1846343773205601</v>
      </c>
      <c r="F15">
        <v>1.05060687532367E-3</v>
      </c>
      <c r="G15" s="1">
        <v>9.2326034727101399E-4</v>
      </c>
      <c r="H15">
        <v>19.5064358201377</v>
      </c>
      <c r="I15" t="s">
        <v>12</v>
      </c>
      <c r="M15" s="4"/>
      <c r="N15" s="11">
        <v>34</v>
      </c>
      <c r="O15" s="1">
        <v>2.0404286084165901E-4</v>
      </c>
    </row>
    <row r="16" spans="1:15" ht="16" thickBot="1" x14ac:dyDescent="0.25">
      <c r="A16" t="s">
        <v>30</v>
      </c>
      <c r="B16" t="s">
        <v>32</v>
      </c>
      <c r="C16">
        <v>586</v>
      </c>
      <c r="D16">
        <v>600</v>
      </c>
      <c r="E16">
        <v>3.1846343773205601</v>
      </c>
      <c r="F16" s="1">
        <v>7.9591381921835101E-4</v>
      </c>
      <c r="G16" s="1">
        <v>9.2326034727101399E-4</v>
      </c>
      <c r="H16">
        <v>19.5064358201377</v>
      </c>
      <c r="I16" t="s">
        <v>12</v>
      </c>
      <c r="M16" s="6"/>
      <c r="N16" s="12">
        <v>35</v>
      </c>
      <c r="O16" s="1">
        <v>9.2326034727101399E-4</v>
      </c>
    </row>
    <row r="17" spans="1:15" x14ac:dyDescent="0.2">
      <c r="A17" t="s">
        <v>33</v>
      </c>
      <c r="B17" t="s">
        <v>34</v>
      </c>
      <c r="C17">
        <v>694</v>
      </c>
      <c r="D17">
        <v>737</v>
      </c>
      <c r="E17">
        <v>8.2511781793816894</v>
      </c>
      <c r="F17">
        <v>2.0354616013193898E-3</v>
      </c>
      <c r="G17">
        <v>2.74250492412476E-3</v>
      </c>
      <c r="H17">
        <v>36.459743335403097</v>
      </c>
      <c r="I17" t="s">
        <v>12</v>
      </c>
      <c r="M17" s="2"/>
      <c r="N17" s="10">
        <v>81</v>
      </c>
      <c r="O17">
        <v>2.74250492412476E-3</v>
      </c>
    </row>
    <row r="18" spans="1:15" x14ac:dyDescent="0.2">
      <c r="A18" t="s">
        <v>33</v>
      </c>
      <c r="B18" t="s">
        <v>35</v>
      </c>
      <c r="C18">
        <v>780</v>
      </c>
      <c r="D18">
        <v>737</v>
      </c>
      <c r="E18">
        <v>8.2511781793816894</v>
      </c>
      <c r="F18">
        <v>3.4495482469301202E-3</v>
      </c>
      <c r="G18">
        <v>2.74250492412476E-3</v>
      </c>
      <c r="H18">
        <v>36.459743335403097</v>
      </c>
      <c r="I18" t="s">
        <v>12</v>
      </c>
      <c r="M18" s="4"/>
      <c r="N18" s="11">
        <v>82</v>
      </c>
      <c r="O18">
        <v>1.00492561624094E-3</v>
      </c>
    </row>
    <row r="19" spans="1:15" x14ac:dyDescent="0.2">
      <c r="A19" t="s">
        <v>36</v>
      </c>
      <c r="B19" t="s">
        <v>37</v>
      </c>
      <c r="C19">
        <v>595</v>
      </c>
      <c r="D19">
        <v>608</v>
      </c>
      <c r="E19">
        <v>3.0238118932319402</v>
      </c>
      <c r="F19" s="1">
        <v>8.7676376401660998E-4</v>
      </c>
      <c r="G19">
        <v>1.00492561624094E-3</v>
      </c>
      <c r="H19">
        <v>18.035984620682299</v>
      </c>
      <c r="I19" t="s">
        <v>12</v>
      </c>
      <c r="M19" s="4" t="s">
        <v>98</v>
      </c>
      <c r="N19" s="11">
        <v>83</v>
      </c>
      <c r="O19">
        <v>1.23598189220813E-3</v>
      </c>
    </row>
    <row r="20" spans="1:15" x14ac:dyDescent="0.2">
      <c r="A20" t="s">
        <v>36</v>
      </c>
      <c r="B20" t="s">
        <v>38</v>
      </c>
      <c r="C20">
        <v>621</v>
      </c>
      <c r="D20">
        <v>608</v>
      </c>
      <c r="E20">
        <v>3.0238118932319402</v>
      </c>
      <c r="F20">
        <v>1.1330874684652801E-3</v>
      </c>
      <c r="G20">
        <v>1.00492561624094E-3</v>
      </c>
      <c r="H20">
        <v>18.035984620682299</v>
      </c>
      <c r="I20" t="s">
        <v>12</v>
      </c>
      <c r="M20" s="4"/>
      <c r="N20" s="11">
        <v>84</v>
      </c>
      <c r="O20" s="1">
        <v>4.8767018826611298E-4</v>
      </c>
    </row>
    <row r="21" spans="1:15" ht="16" thickBot="1" x14ac:dyDescent="0.25">
      <c r="A21" t="s">
        <v>39</v>
      </c>
      <c r="B21" t="s">
        <v>40</v>
      </c>
      <c r="C21">
        <v>625</v>
      </c>
      <c r="D21">
        <v>631</v>
      </c>
      <c r="E21">
        <v>1.23365179905662</v>
      </c>
      <c r="F21">
        <v>1.17553545188997E-3</v>
      </c>
      <c r="G21">
        <v>1.23598189220813E-3</v>
      </c>
      <c r="H21">
        <v>6.9162967705289597</v>
      </c>
      <c r="I21" t="s">
        <v>12</v>
      </c>
      <c r="M21" s="4"/>
      <c r="N21" s="11">
        <v>85</v>
      </c>
      <c r="O21" s="1">
        <v>2.39272599948251E-4</v>
      </c>
    </row>
    <row r="22" spans="1:15" x14ac:dyDescent="0.2">
      <c r="A22" t="s">
        <v>39</v>
      </c>
      <c r="B22" t="s">
        <v>41</v>
      </c>
      <c r="C22">
        <v>636</v>
      </c>
      <c r="D22">
        <v>631</v>
      </c>
      <c r="E22">
        <v>1.23365179905662</v>
      </c>
      <c r="F22">
        <v>1.29642833252628E-3</v>
      </c>
      <c r="G22">
        <v>1.23598189220813E-3</v>
      </c>
      <c r="H22">
        <v>6.9162967705289597</v>
      </c>
      <c r="I22" t="s">
        <v>12</v>
      </c>
      <c r="M22" s="2"/>
      <c r="N22" s="10">
        <v>61</v>
      </c>
      <c r="O22">
        <v>7.3718206606140898E-3</v>
      </c>
    </row>
    <row r="23" spans="1:15" x14ac:dyDescent="0.2">
      <c r="A23" t="s">
        <v>42</v>
      </c>
      <c r="B23" t="s">
        <v>43</v>
      </c>
      <c r="C23">
        <v>578</v>
      </c>
      <c r="D23">
        <v>542</v>
      </c>
      <c r="E23">
        <v>9.5325567916192</v>
      </c>
      <c r="F23" s="1">
        <v>7.2743163323937896E-4</v>
      </c>
      <c r="G23" s="1">
        <v>4.8767018826611298E-4</v>
      </c>
      <c r="H23">
        <v>69.529344908476602</v>
      </c>
      <c r="I23" t="s">
        <v>12</v>
      </c>
      <c r="M23" s="4"/>
      <c r="N23" s="11">
        <v>62</v>
      </c>
      <c r="O23">
        <v>1.4243520096662E-3</v>
      </c>
    </row>
    <row r="24" spans="1:15" x14ac:dyDescent="0.2">
      <c r="A24" t="s">
        <v>42</v>
      </c>
      <c r="B24" t="s">
        <v>44</v>
      </c>
      <c r="C24">
        <v>505</v>
      </c>
      <c r="D24">
        <v>542</v>
      </c>
      <c r="E24">
        <v>9.5325567916192</v>
      </c>
      <c r="F24" s="1">
        <v>2.47908743292847E-4</v>
      </c>
      <c r="G24" s="1">
        <v>4.8767018826611298E-4</v>
      </c>
      <c r="H24">
        <v>69.529344908476602</v>
      </c>
      <c r="I24" t="s">
        <v>12</v>
      </c>
      <c r="M24" s="4" t="s">
        <v>97</v>
      </c>
      <c r="N24" s="11">
        <v>65</v>
      </c>
      <c r="O24">
        <v>1.04155457060233E-3</v>
      </c>
    </row>
    <row r="25" spans="1:15" x14ac:dyDescent="0.2">
      <c r="A25" t="s">
        <v>45</v>
      </c>
      <c r="B25" t="s">
        <v>46</v>
      </c>
      <c r="C25">
        <v>497</v>
      </c>
      <c r="D25">
        <v>503</v>
      </c>
      <c r="E25">
        <v>1.6869346668466301</v>
      </c>
      <c r="F25" s="1">
        <v>2.11066341128019E-4</v>
      </c>
      <c r="G25" s="1">
        <v>2.39272599948251E-4</v>
      </c>
      <c r="H25">
        <v>16.6712251114438</v>
      </c>
      <c r="I25" t="s">
        <v>12</v>
      </c>
      <c r="M25" s="4"/>
      <c r="N25" s="11">
        <v>69</v>
      </c>
      <c r="O25">
        <v>1.91679242026438E-3</v>
      </c>
    </row>
    <row r="26" spans="1:15" x14ac:dyDescent="0.2">
      <c r="A26" t="s">
        <v>45</v>
      </c>
      <c r="B26" t="s">
        <v>47</v>
      </c>
      <c r="C26">
        <v>509</v>
      </c>
      <c r="D26">
        <v>503</v>
      </c>
      <c r="E26">
        <v>1.6869346668466301</v>
      </c>
      <c r="F26" s="1">
        <v>2.6747885876848197E-4</v>
      </c>
      <c r="G26" s="1">
        <v>2.39272599948251E-4</v>
      </c>
      <c r="H26">
        <v>16.6712251114438</v>
      </c>
      <c r="I26" t="s">
        <v>12</v>
      </c>
      <c r="M26" s="4"/>
      <c r="N26" s="11">
        <v>72</v>
      </c>
      <c r="O26" s="1">
        <v>5.4188437494852196E-4</v>
      </c>
    </row>
    <row r="27" spans="1:15" ht="16" thickBot="1" x14ac:dyDescent="0.25">
      <c r="A27" t="s">
        <v>48</v>
      </c>
      <c r="B27" t="s">
        <v>49</v>
      </c>
      <c r="C27">
        <v>952</v>
      </c>
      <c r="D27">
        <v>950</v>
      </c>
      <c r="E27">
        <v>0.37235744138312099</v>
      </c>
      <c r="F27">
        <v>7.4409204125409096E-3</v>
      </c>
      <c r="G27">
        <v>7.3718206606140898E-3</v>
      </c>
      <c r="H27">
        <v>1.32561290935388</v>
      </c>
      <c r="I27" t="s">
        <v>12</v>
      </c>
      <c r="M27" s="6"/>
      <c r="N27" s="12">
        <v>79</v>
      </c>
      <c r="O27">
        <v>3.27558702567101E-3</v>
      </c>
    </row>
    <row r="28" spans="1:15" x14ac:dyDescent="0.2">
      <c r="A28" t="s">
        <v>48</v>
      </c>
      <c r="B28" t="s">
        <v>50</v>
      </c>
      <c r="C28">
        <v>947</v>
      </c>
      <c r="D28">
        <v>950</v>
      </c>
      <c r="E28">
        <v>0.37235744138312099</v>
      </c>
      <c r="F28">
        <v>7.3027209086872803E-3</v>
      </c>
      <c r="G28">
        <v>7.3718206606140898E-3</v>
      </c>
      <c r="H28">
        <v>1.32561290935388</v>
      </c>
      <c r="I28" t="s">
        <v>12</v>
      </c>
      <c r="M28" s="4"/>
      <c r="N28" s="11">
        <v>41</v>
      </c>
      <c r="O28" s="1">
        <v>1.2441513713775399E-4</v>
      </c>
    </row>
    <row r="29" spans="1:15" x14ac:dyDescent="0.2">
      <c r="A29" t="s">
        <v>51</v>
      </c>
      <c r="B29" t="s">
        <v>52</v>
      </c>
      <c r="C29">
        <v>653</v>
      </c>
      <c r="D29">
        <v>647</v>
      </c>
      <c r="E29">
        <v>1.31148089246345</v>
      </c>
      <c r="F29">
        <v>1.4953030648242401E-3</v>
      </c>
      <c r="G29">
        <v>1.4243520096662E-3</v>
      </c>
      <c r="H29">
        <v>7.0446030046109804</v>
      </c>
      <c r="I29" t="s">
        <v>12</v>
      </c>
      <c r="M29" s="4"/>
      <c r="N29" s="11">
        <v>42</v>
      </c>
      <c r="O29" s="1">
        <v>2.17890541261905E-4</v>
      </c>
    </row>
    <row r="30" spans="1:15" x14ac:dyDescent="0.2">
      <c r="A30" t="s">
        <v>51</v>
      </c>
      <c r="B30" t="s">
        <v>53</v>
      </c>
      <c r="C30">
        <v>641</v>
      </c>
      <c r="D30">
        <v>647</v>
      </c>
      <c r="E30">
        <v>1.31148089246345</v>
      </c>
      <c r="F30">
        <v>1.3534009545081601E-3</v>
      </c>
      <c r="G30">
        <v>1.4243520096662E-3</v>
      </c>
      <c r="H30">
        <v>7.0446030046109804</v>
      </c>
      <c r="I30" t="s">
        <v>12</v>
      </c>
      <c r="M30" s="4" t="s">
        <v>96</v>
      </c>
      <c r="N30" s="11">
        <v>43</v>
      </c>
      <c r="O30" s="1">
        <v>3.4833150432195199E-4</v>
      </c>
    </row>
    <row r="31" spans="1:15" x14ac:dyDescent="0.2">
      <c r="A31" t="s">
        <v>54</v>
      </c>
      <c r="B31" t="s">
        <v>55</v>
      </c>
      <c r="C31">
        <v>632</v>
      </c>
      <c r="D31">
        <v>611</v>
      </c>
      <c r="E31">
        <v>4.8606358117569499</v>
      </c>
      <c r="F31">
        <v>1.2517604321386001E-3</v>
      </c>
      <c r="G31">
        <v>1.04155457060233E-3</v>
      </c>
      <c r="H31">
        <v>28.5415655276711</v>
      </c>
      <c r="I31" t="s">
        <v>12</v>
      </c>
      <c r="M31" s="4"/>
      <c r="N31" s="11">
        <v>44</v>
      </c>
      <c r="O31">
        <v>2.4853237507548001E-3</v>
      </c>
    </row>
    <row r="32" spans="1:15" x14ac:dyDescent="0.2">
      <c r="A32" t="s">
        <v>54</v>
      </c>
      <c r="B32" t="s">
        <v>56</v>
      </c>
      <c r="C32">
        <v>590</v>
      </c>
      <c r="D32">
        <v>611</v>
      </c>
      <c r="E32">
        <v>4.8606358117569499</v>
      </c>
      <c r="F32" s="1">
        <v>8.3134870906605997E-4</v>
      </c>
      <c r="G32">
        <v>1.04155457060233E-3</v>
      </c>
      <c r="H32">
        <v>28.5415655276711</v>
      </c>
      <c r="I32" t="s">
        <v>12</v>
      </c>
      <c r="M32" s="4"/>
      <c r="N32" s="11">
        <v>46</v>
      </c>
      <c r="O32" s="1">
        <v>4.5586763888656902E-4</v>
      </c>
    </row>
    <row r="33" spans="1:15" ht="16" thickBot="1" x14ac:dyDescent="0.25">
      <c r="A33" t="s">
        <v>57</v>
      </c>
      <c r="B33" t="s">
        <v>58</v>
      </c>
      <c r="C33">
        <v>661</v>
      </c>
      <c r="D33">
        <v>685</v>
      </c>
      <c r="E33">
        <v>4.8552255245825702</v>
      </c>
      <c r="F33">
        <v>1.59396677723207E-3</v>
      </c>
      <c r="G33">
        <v>1.91679242026438E-3</v>
      </c>
      <c r="H33">
        <v>23.818145242620702</v>
      </c>
      <c r="I33" t="s">
        <v>12</v>
      </c>
      <c r="M33" s="6"/>
      <c r="N33" s="12">
        <v>49</v>
      </c>
      <c r="O33">
        <v>1.8559529591608999E-3</v>
      </c>
    </row>
    <row r="34" spans="1:15" x14ac:dyDescent="0.2">
      <c r="A34" t="s">
        <v>57</v>
      </c>
      <c r="B34" t="s">
        <v>59</v>
      </c>
      <c r="C34">
        <v>708</v>
      </c>
      <c r="D34">
        <v>685</v>
      </c>
      <c r="E34">
        <v>4.8552255245825702</v>
      </c>
      <c r="F34">
        <v>2.2396180632967E-3</v>
      </c>
      <c r="G34">
        <v>1.91679242026438E-3</v>
      </c>
      <c r="H34">
        <v>23.818145242620702</v>
      </c>
      <c r="I34" t="s">
        <v>12</v>
      </c>
    </row>
    <row r="35" spans="1:15" x14ac:dyDescent="0.2">
      <c r="A35" t="s">
        <v>60</v>
      </c>
      <c r="B35" t="s">
        <v>61</v>
      </c>
      <c r="C35">
        <v>548</v>
      </c>
      <c r="D35">
        <v>554</v>
      </c>
      <c r="E35">
        <v>1.5316392372271701</v>
      </c>
      <c r="F35" s="1">
        <v>4.9882585502717303E-4</v>
      </c>
      <c r="G35" s="1">
        <v>5.4188437494852196E-4</v>
      </c>
      <c r="H35">
        <v>11.237442093485001</v>
      </c>
      <c r="I35" t="s">
        <v>12</v>
      </c>
    </row>
    <row r="36" spans="1:15" x14ac:dyDescent="0.2">
      <c r="A36" t="s">
        <v>60</v>
      </c>
      <c r="B36" t="s">
        <v>62</v>
      </c>
      <c r="C36">
        <v>560</v>
      </c>
      <c r="D36">
        <v>554</v>
      </c>
      <c r="E36">
        <v>1.5316392372271701</v>
      </c>
      <c r="F36" s="1">
        <v>5.8494289486987099E-4</v>
      </c>
      <c r="G36" s="1">
        <v>5.4188437494852196E-4</v>
      </c>
      <c r="H36">
        <v>11.237442093485001</v>
      </c>
      <c r="I36" t="s">
        <v>12</v>
      </c>
    </row>
    <row r="37" spans="1:15" x14ac:dyDescent="0.2">
      <c r="A37" t="s">
        <v>63</v>
      </c>
      <c r="B37" t="s">
        <v>64</v>
      </c>
      <c r="C37">
        <v>777</v>
      </c>
      <c r="D37">
        <v>771</v>
      </c>
      <c r="E37">
        <v>1.1930419410026101</v>
      </c>
      <c r="F37">
        <v>3.3937569485986102E-3</v>
      </c>
      <c r="G37">
        <v>3.27558702567101E-3</v>
      </c>
      <c r="H37">
        <v>5.1019101724079601</v>
      </c>
      <c r="I37" t="s">
        <v>12</v>
      </c>
    </row>
    <row r="38" spans="1:15" x14ac:dyDescent="0.2">
      <c r="A38" t="s">
        <v>63</v>
      </c>
      <c r="B38" t="s">
        <v>65</v>
      </c>
      <c r="C38">
        <v>764</v>
      </c>
      <c r="D38">
        <v>771</v>
      </c>
      <c r="E38">
        <v>1.1930419410026101</v>
      </c>
      <c r="F38">
        <v>3.1574171027434201E-3</v>
      </c>
      <c r="G38">
        <v>3.27558702567101E-3</v>
      </c>
      <c r="H38">
        <v>5.1019101724079601</v>
      </c>
      <c r="I38" t="s">
        <v>12</v>
      </c>
    </row>
    <row r="39" spans="1:15" x14ac:dyDescent="0.2">
      <c r="A39" t="s">
        <v>66</v>
      </c>
      <c r="B39" t="s">
        <v>67</v>
      </c>
      <c r="C39">
        <v>484</v>
      </c>
      <c r="D39">
        <v>474</v>
      </c>
      <c r="E39">
        <v>2.9835729163989302</v>
      </c>
      <c r="F39" s="1">
        <v>1.5769554310544E-4</v>
      </c>
      <c r="G39" s="1">
        <v>1.2441513713775399E-4</v>
      </c>
      <c r="H39">
        <v>37.829481655975201</v>
      </c>
      <c r="I39" t="s">
        <v>12</v>
      </c>
    </row>
    <row r="40" spans="1:15" x14ac:dyDescent="0.2">
      <c r="A40" t="s">
        <v>66</v>
      </c>
      <c r="B40" t="s">
        <v>68</v>
      </c>
      <c r="C40">
        <v>464</v>
      </c>
      <c r="D40">
        <v>474</v>
      </c>
      <c r="E40">
        <v>2.9835729163989302</v>
      </c>
      <c r="F40" s="1">
        <v>9.1134731170069299E-5</v>
      </c>
      <c r="G40" s="1">
        <v>1.2441513713775399E-4</v>
      </c>
      <c r="H40">
        <v>37.829481655975201</v>
      </c>
      <c r="I40" t="s">
        <v>12</v>
      </c>
    </row>
    <row r="41" spans="1:15" x14ac:dyDescent="0.2">
      <c r="A41" t="s">
        <v>69</v>
      </c>
      <c r="B41" t="s">
        <v>70</v>
      </c>
      <c r="C41">
        <v>501</v>
      </c>
      <c r="D41">
        <v>499</v>
      </c>
      <c r="E41">
        <v>0.70923448464046901</v>
      </c>
      <c r="F41" s="1">
        <v>2.2910522572386899E-4</v>
      </c>
      <c r="G41" s="1">
        <v>2.17890541261905E-4</v>
      </c>
      <c r="H41">
        <v>7.2788652375599998</v>
      </c>
      <c r="I41" t="s">
        <v>12</v>
      </c>
    </row>
    <row r="42" spans="1:15" x14ac:dyDescent="0.2">
      <c r="A42" t="s">
        <v>69</v>
      </c>
      <c r="B42" t="s">
        <v>71</v>
      </c>
      <c r="C42">
        <v>496</v>
      </c>
      <c r="D42">
        <v>499</v>
      </c>
      <c r="E42">
        <v>0.70923448464046901</v>
      </c>
      <c r="F42" s="1">
        <v>2.06675856799941E-4</v>
      </c>
      <c r="G42" s="1">
        <v>2.17890541261905E-4</v>
      </c>
      <c r="H42">
        <v>7.2788652375599998</v>
      </c>
      <c r="I42" t="s">
        <v>12</v>
      </c>
    </row>
    <row r="43" spans="1:15" x14ac:dyDescent="0.2">
      <c r="A43" t="s">
        <v>72</v>
      </c>
      <c r="B43" t="s">
        <v>73</v>
      </c>
      <c r="C43">
        <v>529</v>
      </c>
      <c r="D43">
        <v>524</v>
      </c>
      <c r="E43">
        <v>1.34944042211173</v>
      </c>
      <c r="F43" s="1">
        <v>3.7689269769847602E-4</v>
      </c>
      <c r="G43" s="1">
        <v>3.4833150432195199E-4</v>
      </c>
      <c r="H43">
        <v>11.595743287494001</v>
      </c>
      <c r="I43" t="s">
        <v>12</v>
      </c>
    </row>
    <row r="44" spans="1:15" x14ac:dyDescent="0.2">
      <c r="A44" t="s">
        <v>72</v>
      </c>
      <c r="B44" t="s">
        <v>74</v>
      </c>
      <c r="C44">
        <v>519</v>
      </c>
      <c r="D44">
        <v>524</v>
      </c>
      <c r="E44">
        <v>1.34944042211173</v>
      </c>
      <c r="F44" s="1">
        <v>3.19770310945429E-4</v>
      </c>
      <c r="G44" s="1">
        <v>3.4833150432195199E-4</v>
      </c>
      <c r="H44">
        <v>11.595743287494001</v>
      </c>
      <c r="I44" t="s">
        <v>12</v>
      </c>
    </row>
    <row r="45" spans="1:15" x14ac:dyDescent="0.2">
      <c r="A45" t="s">
        <v>75</v>
      </c>
      <c r="B45" t="s">
        <v>76</v>
      </c>
      <c r="C45">
        <v>706</v>
      </c>
      <c r="D45">
        <v>724</v>
      </c>
      <c r="E45">
        <v>3.4206962462376098</v>
      </c>
      <c r="F45">
        <v>2.2098359463456202E-3</v>
      </c>
      <c r="G45">
        <v>2.4853237507548001E-3</v>
      </c>
      <c r="H45">
        <v>15.6759693438543</v>
      </c>
      <c r="I45" t="s">
        <v>12</v>
      </c>
    </row>
    <row r="46" spans="1:15" x14ac:dyDescent="0.2">
      <c r="A46" t="s">
        <v>75</v>
      </c>
      <c r="B46" t="s">
        <v>77</v>
      </c>
      <c r="C46">
        <v>741</v>
      </c>
      <c r="D46">
        <v>724</v>
      </c>
      <c r="E46">
        <v>3.4206962462376098</v>
      </c>
      <c r="F46">
        <v>2.7608115551639801E-3</v>
      </c>
      <c r="G46">
        <v>2.4853237507548001E-3</v>
      </c>
      <c r="H46">
        <v>15.6759693438543</v>
      </c>
      <c r="I46" t="s">
        <v>12</v>
      </c>
    </row>
    <row r="47" spans="1:15" x14ac:dyDescent="0.2">
      <c r="A47" t="s">
        <v>78</v>
      </c>
      <c r="B47" t="s">
        <v>79</v>
      </c>
      <c r="C47">
        <v>536</v>
      </c>
      <c r="D47">
        <v>542</v>
      </c>
      <c r="E47">
        <v>1.4364126672302899</v>
      </c>
      <c r="F47" s="1">
        <v>4.1976673090136999E-4</v>
      </c>
      <c r="G47" s="1">
        <v>4.5586763888656902E-4</v>
      </c>
      <c r="H47">
        <v>11.1993897639562</v>
      </c>
      <c r="I47" t="s">
        <v>12</v>
      </c>
    </row>
    <row r="48" spans="1:15" x14ac:dyDescent="0.2">
      <c r="A48" t="s">
        <v>78</v>
      </c>
      <c r="B48" t="s">
        <v>80</v>
      </c>
      <c r="C48">
        <v>547</v>
      </c>
      <c r="D48">
        <v>542</v>
      </c>
      <c r="E48">
        <v>1.4364126672302899</v>
      </c>
      <c r="F48" s="1">
        <v>4.9196854687176799E-4</v>
      </c>
      <c r="G48" s="1">
        <v>4.5586763888656902E-4</v>
      </c>
      <c r="H48">
        <v>11.1993897639562</v>
      </c>
      <c r="I48" t="s">
        <v>12</v>
      </c>
    </row>
    <row r="49" spans="1:9" x14ac:dyDescent="0.2">
      <c r="A49" t="s">
        <v>81</v>
      </c>
      <c r="B49" t="s">
        <v>82</v>
      </c>
      <c r="C49">
        <v>698</v>
      </c>
      <c r="D49">
        <v>681</v>
      </c>
      <c r="E49">
        <v>3.6368460457794498</v>
      </c>
      <c r="F49">
        <v>2.0927644468711399E-3</v>
      </c>
      <c r="G49">
        <v>1.8559529591608999E-3</v>
      </c>
      <c r="H49">
        <v>18.044747092996499</v>
      </c>
      <c r="I49" t="s">
        <v>12</v>
      </c>
    </row>
    <row r="50" spans="1:9" x14ac:dyDescent="0.2">
      <c r="A50" t="s">
        <v>81</v>
      </c>
      <c r="B50" t="s">
        <v>83</v>
      </c>
      <c r="C50">
        <v>663</v>
      </c>
      <c r="D50">
        <v>681</v>
      </c>
      <c r="E50">
        <v>3.6368460457794498</v>
      </c>
      <c r="F50">
        <v>1.6191414714506599E-3</v>
      </c>
      <c r="G50">
        <v>1.8559529591608999E-3</v>
      </c>
      <c r="H50">
        <v>18.044747092996499</v>
      </c>
      <c r="I50" t="s">
        <v>1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50"/>
  <sheetViews>
    <sheetView workbookViewId="0">
      <selection activeCell="O11" sqref="O11:O34"/>
    </sheetView>
  </sheetViews>
  <sheetFormatPr baseColWidth="10" defaultColWidth="8.83203125" defaultRowHeight="15" x14ac:dyDescent="0.2"/>
  <cols>
    <col min="7" max="7" width="14" bestFit="1" customWidth="1"/>
  </cols>
  <sheetData>
    <row r="1" spans="1:15" x14ac:dyDescent="0.2">
      <c r="A1" t="s">
        <v>93</v>
      </c>
    </row>
    <row r="2" spans="1:15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15" x14ac:dyDescent="0.2">
      <c r="A3" t="s">
        <v>10</v>
      </c>
      <c r="B3" t="s">
        <v>11</v>
      </c>
      <c r="C3">
        <v>2830</v>
      </c>
      <c r="D3">
        <v>7685</v>
      </c>
      <c r="E3">
        <v>89.342964805743307</v>
      </c>
      <c r="F3">
        <v>1.50829284003138E-2</v>
      </c>
      <c r="G3">
        <v>0.17413231092901199</v>
      </c>
      <c r="H3">
        <v>129.171773267769</v>
      </c>
      <c r="I3" t="s">
        <v>12</v>
      </c>
    </row>
    <row r="4" spans="1:15" x14ac:dyDescent="0.2">
      <c r="A4" t="s">
        <v>10</v>
      </c>
      <c r="B4" t="s">
        <v>13</v>
      </c>
      <c r="C4">
        <v>12540</v>
      </c>
      <c r="D4">
        <v>7685</v>
      </c>
      <c r="E4">
        <v>89.342964805743307</v>
      </c>
      <c r="F4">
        <v>0.33318169345771098</v>
      </c>
      <c r="G4">
        <v>0.17413231092901199</v>
      </c>
      <c r="H4">
        <v>129.171773267769</v>
      </c>
      <c r="I4" t="s">
        <v>12</v>
      </c>
    </row>
    <row r="5" spans="1:15" x14ac:dyDescent="0.2">
      <c r="A5" t="s">
        <v>14</v>
      </c>
      <c r="B5" t="s">
        <v>15</v>
      </c>
      <c r="C5">
        <v>3716</v>
      </c>
      <c r="D5">
        <v>9493</v>
      </c>
      <c r="E5">
        <v>86.059569587023205</v>
      </c>
      <c r="F5">
        <v>2.7097209770791698E-2</v>
      </c>
      <c r="G5">
        <v>0.261416098193757</v>
      </c>
      <c r="H5">
        <v>126.76225841391501</v>
      </c>
      <c r="I5" t="s">
        <v>12</v>
      </c>
    </row>
    <row r="6" spans="1:15" x14ac:dyDescent="0.2">
      <c r="A6" t="s">
        <v>14</v>
      </c>
      <c r="B6" t="s">
        <v>17</v>
      </c>
      <c r="C6">
        <v>15269</v>
      </c>
      <c r="D6">
        <v>9493</v>
      </c>
      <c r="E6">
        <v>86.059569587023205</v>
      </c>
      <c r="F6">
        <v>0.49573498661672299</v>
      </c>
      <c r="G6">
        <v>0.261416098193757</v>
      </c>
      <c r="H6">
        <v>126.76225841391501</v>
      </c>
      <c r="I6" t="s">
        <v>12</v>
      </c>
    </row>
    <row r="7" spans="1:15" x14ac:dyDescent="0.2">
      <c r="A7" t="s">
        <v>18</v>
      </c>
      <c r="B7" t="s">
        <v>19</v>
      </c>
      <c r="C7">
        <v>4325</v>
      </c>
      <c r="D7">
        <v>9381</v>
      </c>
      <c r="E7">
        <v>76.217223650948</v>
      </c>
      <c r="F7">
        <v>3.7356985666492398E-2</v>
      </c>
      <c r="G7">
        <v>0.24004698678942701</v>
      </c>
      <c r="H7">
        <v>119.412850117099</v>
      </c>
      <c r="I7" t="s">
        <v>12</v>
      </c>
    </row>
    <row r="8" spans="1:15" x14ac:dyDescent="0.2">
      <c r="A8" t="s">
        <v>18</v>
      </c>
      <c r="B8" t="s">
        <v>20</v>
      </c>
      <c r="C8">
        <v>14436</v>
      </c>
      <c r="D8">
        <v>9381</v>
      </c>
      <c r="E8">
        <v>76.217223650948</v>
      </c>
      <c r="F8">
        <v>0.44273698791236099</v>
      </c>
      <c r="G8">
        <v>0.24004698678942701</v>
      </c>
      <c r="H8">
        <v>119.412850117099</v>
      </c>
      <c r="I8" t="s">
        <v>12</v>
      </c>
    </row>
    <row r="9" spans="1:15" x14ac:dyDescent="0.2">
      <c r="A9" t="s">
        <v>21</v>
      </c>
      <c r="B9" t="s">
        <v>22</v>
      </c>
      <c r="C9">
        <v>3026</v>
      </c>
      <c r="D9">
        <v>8778</v>
      </c>
      <c r="E9">
        <v>92.667038496027899</v>
      </c>
      <c r="F9">
        <v>1.74425900988756E-2</v>
      </c>
      <c r="G9">
        <v>0.232974677155419</v>
      </c>
      <c r="H9">
        <v>130.83327525703601</v>
      </c>
      <c r="I9" t="s">
        <v>12</v>
      </c>
    </row>
    <row r="10" spans="1:15" ht="16" thickBot="1" x14ac:dyDescent="0.25">
      <c r="A10" t="s">
        <v>21</v>
      </c>
      <c r="B10" t="s">
        <v>23</v>
      </c>
      <c r="C10">
        <v>14529</v>
      </c>
      <c r="D10">
        <v>8778</v>
      </c>
      <c r="E10">
        <v>92.667038496027899</v>
      </c>
      <c r="F10">
        <v>0.448506764211963</v>
      </c>
      <c r="G10">
        <v>0.232974677155419</v>
      </c>
      <c r="H10">
        <v>130.83327525703601</v>
      </c>
      <c r="I10" t="s">
        <v>12</v>
      </c>
    </row>
    <row r="11" spans="1:15" x14ac:dyDescent="0.2">
      <c r="A11" t="s">
        <v>24</v>
      </c>
      <c r="B11" t="s">
        <v>25</v>
      </c>
      <c r="C11">
        <v>24949</v>
      </c>
      <c r="D11">
        <v>26982</v>
      </c>
      <c r="E11">
        <v>10.6531848322862</v>
      </c>
      <c r="F11">
        <v>1.32845650555602</v>
      </c>
      <c r="G11">
        <v>1.56259692437744</v>
      </c>
      <c r="H11">
        <v>21.190657080609</v>
      </c>
      <c r="I11" t="s">
        <v>12</v>
      </c>
      <c r="M11" s="2"/>
      <c r="N11" s="10">
        <v>26</v>
      </c>
      <c r="O11">
        <v>0.17413231092901199</v>
      </c>
    </row>
    <row r="12" spans="1:15" x14ac:dyDescent="0.2">
      <c r="A12" t="s">
        <v>24</v>
      </c>
      <c r="B12" t="s">
        <v>26</v>
      </c>
      <c r="C12">
        <v>29014</v>
      </c>
      <c r="D12">
        <v>26982</v>
      </c>
      <c r="E12">
        <v>10.6531848322862</v>
      </c>
      <c r="F12">
        <v>1.79673734319886</v>
      </c>
      <c r="G12">
        <v>1.56259692437744</v>
      </c>
      <c r="H12">
        <v>21.190657080609</v>
      </c>
      <c r="I12" t="s">
        <v>12</v>
      </c>
      <c r="M12" s="4"/>
      <c r="N12" s="11">
        <v>27</v>
      </c>
      <c r="O12">
        <v>0.261416098193757</v>
      </c>
    </row>
    <row r="13" spans="1:15" x14ac:dyDescent="0.2">
      <c r="A13" t="s">
        <v>27</v>
      </c>
      <c r="B13" t="s">
        <v>28</v>
      </c>
      <c r="C13">
        <v>2106</v>
      </c>
      <c r="D13">
        <v>5157</v>
      </c>
      <c r="E13">
        <v>83.668132224167394</v>
      </c>
      <c r="F13">
        <v>7.84089766748018E-3</v>
      </c>
      <c r="G13">
        <v>7.4326839477466003E-2</v>
      </c>
      <c r="H13">
        <v>126.502514133318</v>
      </c>
      <c r="I13" t="s">
        <v>12</v>
      </c>
      <c r="M13" s="4" t="s">
        <v>95</v>
      </c>
      <c r="N13" s="11">
        <v>31</v>
      </c>
      <c r="O13">
        <v>0.24004698678942701</v>
      </c>
    </row>
    <row r="14" spans="1:15" x14ac:dyDescent="0.2">
      <c r="A14" t="s">
        <v>27</v>
      </c>
      <c r="B14" t="s">
        <v>29</v>
      </c>
      <c r="C14">
        <v>8208</v>
      </c>
      <c r="D14">
        <v>5157</v>
      </c>
      <c r="E14">
        <v>83.668132224167394</v>
      </c>
      <c r="F14">
        <v>0.14081278128745101</v>
      </c>
      <c r="G14">
        <v>7.4326839477466003E-2</v>
      </c>
      <c r="H14">
        <v>126.502514133318</v>
      </c>
      <c r="I14" t="s">
        <v>12</v>
      </c>
      <c r="M14" s="4"/>
      <c r="N14" s="11">
        <v>32</v>
      </c>
      <c r="O14">
        <v>0.232974677155419</v>
      </c>
    </row>
    <row r="15" spans="1:15" x14ac:dyDescent="0.2">
      <c r="A15" t="s">
        <v>30</v>
      </c>
      <c r="B15" t="s">
        <v>31</v>
      </c>
      <c r="C15">
        <v>10905</v>
      </c>
      <c r="D15">
        <v>10452</v>
      </c>
      <c r="E15">
        <v>6.1293412146480204</v>
      </c>
      <c r="F15">
        <v>0.25108840284455203</v>
      </c>
      <c r="G15">
        <v>0.23081749748428099</v>
      </c>
      <c r="H15">
        <v>12.4199376540031</v>
      </c>
      <c r="I15" t="s">
        <v>12</v>
      </c>
      <c r="M15" s="4"/>
      <c r="N15" s="11">
        <v>33</v>
      </c>
      <c r="O15">
        <v>1.56259692437744</v>
      </c>
    </row>
    <row r="16" spans="1:15" x14ac:dyDescent="0.2">
      <c r="A16" t="s">
        <v>30</v>
      </c>
      <c r="B16" t="s">
        <v>32</v>
      </c>
      <c r="C16">
        <v>9999</v>
      </c>
      <c r="D16">
        <v>10452</v>
      </c>
      <c r="E16">
        <v>6.1293412146480204</v>
      </c>
      <c r="F16">
        <v>0.210546592124009</v>
      </c>
      <c r="G16">
        <v>0.23081749748428099</v>
      </c>
      <c r="H16">
        <v>12.4199376540031</v>
      </c>
      <c r="I16" t="s">
        <v>12</v>
      </c>
      <c r="M16" s="4"/>
      <c r="N16" s="11">
        <v>34</v>
      </c>
      <c r="O16">
        <v>7.4326839477466003E-2</v>
      </c>
    </row>
    <row r="17" spans="1:15" ht="16" thickBot="1" x14ac:dyDescent="0.25">
      <c r="A17" t="s">
        <v>33</v>
      </c>
      <c r="B17" t="s">
        <v>34</v>
      </c>
      <c r="C17">
        <v>9914</v>
      </c>
      <c r="D17">
        <v>11875</v>
      </c>
      <c r="E17">
        <v>23.353876175272699</v>
      </c>
      <c r="F17">
        <v>0.20692433777601499</v>
      </c>
      <c r="G17">
        <v>0.306663325069292</v>
      </c>
      <c r="H17">
        <v>45.995793104910298</v>
      </c>
      <c r="I17" t="s">
        <v>12</v>
      </c>
      <c r="M17" s="6"/>
      <c r="N17" s="12">
        <v>35</v>
      </c>
      <c r="O17">
        <v>0.23081749748428099</v>
      </c>
    </row>
    <row r="18" spans="1:15" x14ac:dyDescent="0.2">
      <c r="A18" t="s">
        <v>33</v>
      </c>
      <c r="B18" t="s">
        <v>35</v>
      </c>
      <c r="C18">
        <v>13836</v>
      </c>
      <c r="D18">
        <v>11875</v>
      </c>
      <c r="E18">
        <v>23.353876175272699</v>
      </c>
      <c r="F18">
        <v>0.40640231236256902</v>
      </c>
      <c r="G18">
        <v>0.306663325069292</v>
      </c>
      <c r="H18">
        <v>45.995793104910298</v>
      </c>
      <c r="I18" t="s">
        <v>12</v>
      </c>
      <c r="M18" s="2"/>
      <c r="N18" s="10">
        <v>81</v>
      </c>
      <c r="O18">
        <v>0.306663325069292</v>
      </c>
    </row>
    <row r="19" spans="1:15" x14ac:dyDescent="0.2">
      <c r="A19" t="s">
        <v>36</v>
      </c>
      <c r="B19" t="s">
        <v>37</v>
      </c>
      <c r="C19">
        <v>16958</v>
      </c>
      <c r="D19">
        <v>17886</v>
      </c>
      <c r="E19">
        <v>7.3375275963447999</v>
      </c>
      <c r="F19">
        <v>0.61229472993544298</v>
      </c>
      <c r="G19">
        <v>0.68335430216141002</v>
      </c>
      <c r="H19">
        <v>14.705901530222</v>
      </c>
      <c r="I19" t="s">
        <v>12</v>
      </c>
      <c r="M19" s="4"/>
      <c r="N19" s="11">
        <v>82</v>
      </c>
      <c r="O19">
        <v>0.68335430216141002</v>
      </c>
    </row>
    <row r="20" spans="1:15" x14ac:dyDescent="0.2">
      <c r="A20" t="s">
        <v>36</v>
      </c>
      <c r="B20" t="s">
        <v>38</v>
      </c>
      <c r="C20">
        <v>18814</v>
      </c>
      <c r="D20">
        <v>17886</v>
      </c>
      <c r="E20">
        <v>7.3375275963447999</v>
      </c>
      <c r="F20">
        <v>0.75441387438737695</v>
      </c>
      <c r="G20">
        <v>0.68335430216141002</v>
      </c>
      <c r="H20">
        <v>14.705901530222</v>
      </c>
      <c r="I20" t="s">
        <v>12</v>
      </c>
      <c r="M20" s="4" t="s">
        <v>98</v>
      </c>
      <c r="N20" s="11">
        <v>83</v>
      </c>
      <c r="O20">
        <v>0.52072716747450998</v>
      </c>
    </row>
    <row r="21" spans="1:15" x14ac:dyDescent="0.2">
      <c r="A21" t="s">
        <v>39</v>
      </c>
      <c r="B21" t="s">
        <v>40</v>
      </c>
      <c r="C21">
        <v>16472</v>
      </c>
      <c r="D21">
        <v>15624</v>
      </c>
      <c r="E21">
        <v>7.6804826554457701</v>
      </c>
      <c r="F21">
        <v>0.57750721343879596</v>
      </c>
      <c r="G21">
        <v>0.52072716747450998</v>
      </c>
      <c r="H21">
        <v>15.4205726319804</v>
      </c>
      <c r="I21" t="s">
        <v>12</v>
      </c>
      <c r="M21" s="4"/>
      <c r="N21" s="11">
        <v>84</v>
      </c>
      <c r="O21">
        <v>0.31871678076294901</v>
      </c>
    </row>
    <row r="22" spans="1:15" ht="16" thickBot="1" x14ac:dyDescent="0.25">
      <c r="A22" t="s">
        <v>39</v>
      </c>
      <c r="B22" t="s">
        <v>41</v>
      </c>
      <c r="C22">
        <v>14775</v>
      </c>
      <c r="D22">
        <v>15624</v>
      </c>
      <c r="E22">
        <v>7.6804826554457701</v>
      </c>
      <c r="F22">
        <v>0.46394712151022399</v>
      </c>
      <c r="G22">
        <v>0.52072716747450998</v>
      </c>
      <c r="H22">
        <v>15.4205726319804</v>
      </c>
      <c r="I22" t="s">
        <v>12</v>
      </c>
      <c r="M22" s="4"/>
      <c r="N22" s="11">
        <v>85</v>
      </c>
      <c r="O22">
        <v>0.40064481959993697</v>
      </c>
    </row>
    <row r="23" spans="1:15" x14ac:dyDescent="0.2">
      <c r="A23" t="s">
        <v>42</v>
      </c>
      <c r="B23" t="s">
        <v>43</v>
      </c>
      <c r="C23">
        <v>12587</v>
      </c>
      <c r="D23">
        <v>12264</v>
      </c>
      <c r="E23">
        <v>3.7305670275834402</v>
      </c>
      <c r="F23">
        <v>0.33571124878227598</v>
      </c>
      <c r="G23">
        <v>0.31871678076294901</v>
      </c>
      <c r="H23">
        <v>7.5408038135663196</v>
      </c>
      <c r="I23" t="s">
        <v>12</v>
      </c>
      <c r="M23" s="2"/>
      <c r="N23" s="10">
        <v>61</v>
      </c>
      <c r="O23">
        <v>1.7634673758294599</v>
      </c>
    </row>
    <row r="24" spans="1:15" x14ac:dyDescent="0.2">
      <c r="A24" t="s">
        <v>42</v>
      </c>
      <c r="B24" t="s">
        <v>44</v>
      </c>
      <c r="C24">
        <v>11940</v>
      </c>
      <c r="D24">
        <v>12264</v>
      </c>
      <c r="E24">
        <v>3.7305670275834402</v>
      </c>
      <c r="F24">
        <v>0.30172231274362199</v>
      </c>
      <c r="G24">
        <v>0.31871678076294901</v>
      </c>
      <c r="H24">
        <v>7.5408038135663196</v>
      </c>
      <c r="I24" t="s">
        <v>12</v>
      </c>
      <c r="M24" s="4"/>
      <c r="N24" s="11">
        <v>62</v>
      </c>
      <c r="O24">
        <v>1.2952101175317701</v>
      </c>
    </row>
    <row r="25" spans="1:15" x14ac:dyDescent="0.2">
      <c r="A25" t="s">
        <v>45</v>
      </c>
      <c r="B25" t="s">
        <v>46</v>
      </c>
      <c r="C25">
        <v>13402</v>
      </c>
      <c r="D25">
        <v>13735</v>
      </c>
      <c r="E25">
        <v>3.4236849502279201</v>
      </c>
      <c r="F25">
        <v>0.38108089837087999</v>
      </c>
      <c r="G25">
        <v>0.40064481959993697</v>
      </c>
      <c r="H25">
        <v>6.9057582631316299</v>
      </c>
      <c r="I25" t="s">
        <v>12</v>
      </c>
      <c r="M25" s="4" t="s">
        <v>97</v>
      </c>
      <c r="N25" s="11">
        <v>65</v>
      </c>
      <c r="O25">
        <v>15.130536211022299</v>
      </c>
    </row>
    <row r="26" spans="1:15" x14ac:dyDescent="0.2">
      <c r="A26" t="s">
        <v>45</v>
      </c>
      <c r="B26" t="s">
        <v>47</v>
      </c>
      <c r="C26">
        <v>14067</v>
      </c>
      <c r="D26">
        <v>13735</v>
      </c>
      <c r="E26">
        <v>3.4236849502279201</v>
      </c>
      <c r="F26">
        <v>0.42020874082899401</v>
      </c>
      <c r="G26">
        <v>0.40064481959993697</v>
      </c>
      <c r="H26">
        <v>6.9057582631316299</v>
      </c>
      <c r="I26" t="s">
        <v>12</v>
      </c>
      <c r="M26" s="4"/>
      <c r="N26" s="11">
        <v>69</v>
      </c>
      <c r="O26">
        <v>11.774680776819601</v>
      </c>
    </row>
    <row r="27" spans="1:15" x14ac:dyDescent="0.2">
      <c r="A27" t="s">
        <v>48</v>
      </c>
      <c r="B27" t="s">
        <v>49</v>
      </c>
      <c r="C27">
        <v>28714</v>
      </c>
      <c r="D27">
        <v>28744</v>
      </c>
      <c r="E27">
        <v>0.147600914525441</v>
      </c>
      <c r="F27">
        <v>1.7597876305217199</v>
      </c>
      <c r="G27">
        <v>1.7634673758294599</v>
      </c>
      <c r="H27">
        <v>0.29509736282132099</v>
      </c>
      <c r="I27" t="s">
        <v>12</v>
      </c>
      <c r="M27" s="4"/>
      <c r="N27" s="11">
        <v>72</v>
      </c>
      <c r="O27">
        <v>5.3061219071365597</v>
      </c>
    </row>
    <row r="28" spans="1:15" ht="16" thickBot="1" x14ac:dyDescent="0.25">
      <c r="A28" t="s">
        <v>48</v>
      </c>
      <c r="B28" t="s">
        <v>50</v>
      </c>
      <c r="C28">
        <v>28774</v>
      </c>
      <c r="D28">
        <v>28744</v>
      </c>
      <c r="E28">
        <v>0.147600914525441</v>
      </c>
      <c r="F28">
        <v>1.7671471211372001</v>
      </c>
      <c r="G28">
        <v>1.7634673758294599</v>
      </c>
      <c r="H28">
        <v>0.29509736282132099</v>
      </c>
      <c r="I28" t="s">
        <v>12</v>
      </c>
      <c r="M28" s="6"/>
      <c r="N28" s="12">
        <v>79</v>
      </c>
      <c r="O28">
        <v>0.91762587685268504</v>
      </c>
    </row>
    <row r="29" spans="1:15" x14ac:dyDescent="0.2">
      <c r="A29" t="s">
        <v>51</v>
      </c>
      <c r="B29" t="s">
        <v>52</v>
      </c>
      <c r="C29">
        <v>26191</v>
      </c>
      <c r="D29">
        <v>24583</v>
      </c>
      <c r="E29">
        <v>9.2505203119876995</v>
      </c>
      <c r="F29">
        <v>1.46410946052053</v>
      </c>
      <c r="G29">
        <v>1.2952101175317701</v>
      </c>
      <c r="H29">
        <v>18.441775453839501</v>
      </c>
      <c r="I29" t="s">
        <v>12</v>
      </c>
      <c r="M29" s="4"/>
      <c r="N29" s="11">
        <v>41</v>
      </c>
      <c r="O29">
        <v>7.7292943193316796E-2</v>
      </c>
    </row>
    <row r="30" spans="1:15" x14ac:dyDescent="0.2">
      <c r="A30" t="s">
        <v>51</v>
      </c>
      <c r="B30" t="s">
        <v>53</v>
      </c>
      <c r="C30">
        <v>22975</v>
      </c>
      <c r="D30">
        <v>24583</v>
      </c>
      <c r="E30">
        <v>9.2505203119876995</v>
      </c>
      <c r="F30">
        <v>1.1263107745430001</v>
      </c>
      <c r="G30">
        <v>1.2952101175317701</v>
      </c>
      <c r="H30">
        <v>18.441775453839501</v>
      </c>
      <c r="I30" t="s">
        <v>12</v>
      </c>
      <c r="M30" s="4"/>
      <c r="N30" s="11">
        <v>42</v>
      </c>
      <c r="O30">
        <v>0.141311586254877</v>
      </c>
    </row>
    <row r="31" spans="1:15" x14ac:dyDescent="0.2">
      <c r="A31" t="s">
        <v>54</v>
      </c>
      <c r="B31" t="s">
        <v>55</v>
      </c>
      <c r="C31">
        <v>86610</v>
      </c>
      <c r="D31">
        <v>84452</v>
      </c>
      <c r="E31">
        <v>3.6145953291324902</v>
      </c>
      <c r="F31">
        <v>15.8999993124035</v>
      </c>
      <c r="G31">
        <v>15.130536211022299</v>
      </c>
      <c r="H31">
        <v>7.1919801026369603</v>
      </c>
      <c r="I31" t="s">
        <v>12</v>
      </c>
      <c r="M31" s="4" t="s">
        <v>96</v>
      </c>
      <c r="N31" s="11">
        <v>43</v>
      </c>
      <c r="O31">
        <v>0.197762380030479</v>
      </c>
    </row>
    <row r="32" spans="1:15" x14ac:dyDescent="0.2">
      <c r="A32" t="s">
        <v>54</v>
      </c>
      <c r="B32" t="s">
        <v>56</v>
      </c>
      <c r="C32">
        <v>82293</v>
      </c>
      <c r="D32">
        <v>84452</v>
      </c>
      <c r="E32">
        <v>3.6145953291324902</v>
      </c>
      <c r="F32">
        <v>14.361073109641101</v>
      </c>
      <c r="G32">
        <v>15.130536211022299</v>
      </c>
      <c r="H32">
        <v>7.1919801026369603</v>
      </c>
      <c r="I32" t="s">
        <v>12</v>
      </c>
      <c r="M32" s="4"/>
      <c r="N32" s="11">
        <v>44</v>
      </c>
      <c r="O32">
        <v>0.40523493586022802</v>
      </c>
    </row>
    <row r="33" spans="1:15" x14ac:dyDescent="0.2">
      <c r="A33" t="s">
        <v>57</v>
      </c>
      <c r="B33" t="s">
        <v>58</v>
      </c>
      <c r="C33">
        <v>76296</v>
      </c>
      <c r="D33">
        <v>74460</v>
      </c>
      <c r="E33">
        <v>3.48807500359012</v>
      </c>
      <c r="F33">
        <v>12.352600885172199</v>
      </c>
      <c r="G33">
        <v>11.774680776819601</v>
      </c>
      <c r="H33">
        <v>6.9411856736648296</v>
      </c>
      <c r="I33" t="s">
        <v>12</v>
      </c>
      <c r="M33" s="4"/>
      <c r="N33" s="11">
        <v>46</v>
      </c>
      <c r="O33">
        <v>0.39749908500707098</v>
      </c>
    </row>
    <row r="34" spans="1:15" ht="16" thickBot="1" x14ac:dyDescent="0.25">
      <c r="A34" t="s">
        <v>57</v>
      </c>
      <c r="B34" t="s">
        <v>59</v>
      </c>
      <c r="C34">
        <v>72623</v>
      </c>
      <c r="D34">
        <v>74460</v>
      </c>
      <c r="E34">
        <v>3.48807500359012</v>
      </c>
      <c r="F34">
        <v>11.196760668467</v>
      </c>
      <c r="G34">
        <v>11.774680776819601</v>
      </c>
      <c r="H34">
        <v>6.9411856736648296</v>
      </c>
      <c r="I34" t="s">
        <v>12</v>
      </c>
      <c r="M34" s="6"/>
      <c r="N34" s="12">
        <v>49</v>
      </c>
      <c r="O34">
        <v>0.60550651102762598</v>
      </c>
    </row>
    <row r="35" spans="1:15" x14ac:dyDescent="0.2">
      <c r="A35" t="s">
        <v>60</v>
      </c>
      <c r="B35" t="s">
        <v>61</v>
      </c>
      <c r="C35">
        <v>48099</v>
      </c>
      <c r="D35">
        <v>49887</v>
      </c>
      <c r="E35">
        <v>5.06868292245092</v>
      </c>
      <c r="F35">
        <v>4.9275771591686501</v>
      </c>
      <c r="G35">
        <v>5.3061219071365597</v>
      </c>
      <c r="H35">
        <v>10.0891597650877</v>
      </c>
      <c r="I35" t="s">
        <v>12</v>
      </c>
    </row>
    <row r="36" spans="1:15" x14ac:dyDescent="0.2">
      <c r="A36" t="s">
        <v>60</v>
      </c>
      <c r="B36" t="s">
        <v>62</v>
      </c>
      <c r="C36">
        <v>51675</v>
      </c>
      <c r="D36">
        <v>49887</v>
      </c>
      <c r="E36">
        <v>5.06868292245092</v>
      </c>
      <c r="F36">
        <v>5.6846666551044702</v>
      </c>
      <c r="G36">
        <v>5.3061219071365597</v>
      </c>
      <c r="H36">
        <v>10.0891597650877</v>
      </c>
      <c r="I36" t="s">
        <v>12</v>
      </c>
    </row>
    <row r="37" spans="1:15" x14ac:dyDescent="0.2">
      <c r="A37" t="s">
        <v>63</v>
      </c>
      <c r="B37" t="s">
        <v>64</v>
      </c>
      <c r="C37">
        <v>20451</v>
      </c>
      <c r="D37">
        <v>20741</v>
      </c>
      <c r="E37">
        <v>1.9739872534751299</v>
      </c>
      <c r="F37">
        <v>0.89194013622614199</v>
      </c>
      <c r="G37">
        <v>0.91762587685268504</v>
      </c>
      <c r="H37">
        <v>3.9585983427411802</v>
      </c>
      <c r="I37" t="s">
        <v>12</v>
      </c>
    </row>
    <row r="38" spans="1:15" x14ac:dyDescent="0.2">
      <c r="A38" t="s">
        <v>63</v>
      </c>
      <c r="B38" t="s">
        <v>65</v>
      </c>
      <c r="C38">
        <v>21030</v>
      </c>
      <c r="D38">
        <v>20741</v>
      </c>
      <c r="E38">
        <v>1.9739872534751299</v>
      </c>
      <c r="F38">
        <v>0.94331161747922798</v>
      </c>
      <c r="G38">
        <v>0.91762587685268504</v>
      </c>
      <c r="H38">
        <v>3.9585983427411802</v>
      </c>
      <c r="I38" t="s">
        <v>12</v>
      </c>
    </row>
    <row r="39" spans="1:15" x14ac:dyDescent="0.2">
      <c r="A39" t="s">
        <v>66</v>
      </c>
      <c r="B39" t="s">
        <v>67</v>
      </c>
      <c r="C39">
        <v>6358</v>
      </c>
      <c r="D39">
        <v>6126</v>
      </c>
      <c r="E39">
        <v>5.3678010489224404</v>
      </c>
      <c r="F39">
        <v>8.3346983514401798E-2</v>
      </c>
      <c r="G39">
        <v>7.7292943193316796E-2</v>
      </c>
      <c r="H39">
        <v>11.076956802923499</v>
      </c>
      <c r="I39" t="s">
        <v>12</v>
      </c>
    </row>
    <row r="40" spans="1:15" x14ac:dyDescent="0.2">
      <c r="A40" t="s">
        <v>66</v>
      </c>
      <c r="B40" t="s">
        <v>68</v>
      </c>
      <c r="C40">
        <v>5893</v>
      </c>
      <c r="D40">
        <v>6126</v>
      </c>
      <c r="E40">
        <v>5.3678010489224404</v>
      </c>
      <c r="F40">
        <v>7.1238902872231794E-2</v>
      </c>
      <c r="G40">
        <v>7.7292943193316796E-2</v>
      </c>
      <c r="H40">
        <v>11.076956802923499</v>
      </c>
      <c r="I40" t="s">
        <v>12</v>
      </c>
    </row>
    <row r="41" spans="1:15" x14ac:dyDescent="0.2">
      <c r="A41" t="s">
        <v>69</v>
      </c>
      <c r="B41" t="s">
        <v>70</v>
      </c>
      <c r="C41">
        <v>8329</v>
      </c>
      <c r="D41">
        <v>8222</v>
      </c>
      <c r="E41">
        <v>1.8491511032671299</v>
      </c>
      <c r="F41">
        <v>0.145087738039758</v>
      </c>
      <c r="G41">
        <v>0.141311586254877</v>
      </c>
      <c r="H41">
        <v>3.7790850766665001</v>
      </c>
      <c r="I41" t="s">
        <v>12</v>
      </c>
    </row>
    <row r="42" spans="1:15" x14ac:dyDescent="0.2">
      <c r="A42" t="s">
        <v>69</v>
      </c>
      <c r="B42" t="s">
        <v>71</v>
      </c>
      <c r="C42">
        <v>8114</v>
      </c>
      <c r="D42">
        <v>8222</v>
      </c>
      <c r="E42">
        <v>1.8491511032671299</v>
      </c>
      <c r="F42">
        <v>0.137535434469995</v>
      </c>
      <c r="G42">
        <v>0.141311586254877</v>
      </c>
      <c r="H42">
        <v>3.7790850766665001</v>
      </c>
      <c r="I42" t="s">
        <v>12</v>
      </c>
    </row>
    <row r="43" spans="1:15" x14ac:dyDescent="0.2">
      <c r="A43" t="s">
        <v>72</v>
      </c>
      <c r="B43" t="s">
        <v>73</v>
      </c>
      <c r="C43">
        <v>9939</v>
      </c>
      <c r="D43">
        <v>9693</v>
      </c>
      <c r="E43">
        <v>3.5966328927002098</v>
      </c>
      <c r="F43">
        <v>0.20798647563595299</v>
      </c>
      <c r="G43">
        <v>0.197762380030479</v>
      </c>
      <c r="H43">
        <v>7.3113271927821897</v>
      </c>
      <c r="I43" t="s">
        <v>12</v>
      </c>
    </row>
    <row r="44" spans="1:15" x14ac:dyDescent="0.2">
      <c r="A44" t="s">
        <v>72</v>
      </c>
      <c r="B44" t="s">
        <v>74</v>
      </c>
      <c r="C44">
        <v>9446</v>
      </c>
      <c r="D44">
        <v>9693</v>
      </c>
      <c r="E44">
        <v>3.5966328927002098</v>
      </c>
      <c r="F44">
        <v>0.187538284425004</v>
      </c>
      <c r="G44">
        <v>0.197762380030479</v>
      </c>
      <c r="H44">
        <v>7.3113271927821897</v>
      </c>
      <c r="I44" t="s">
        <v>12</v>
      </c>
    </row>
    <row r="45" spans="1:15" x14ac:dyDescent="0.2">
      <c r="A45" t="s">
        <v>75</v>
      </c>
      <c r="B45" t="s">
        <v>76</v>
      </c>
      <c r="C45">
        <v>14227</v>
      </c>
      <c r="D45">
        <v>13810</v>
      </c>
      <c r="E45">
        <v>4.2702900471367098</v>
      </c>
      <c r="F45">
        <v>0.42990553277187199</v>
      </c>
      <c r="G45">
        <v>0.40523493586022802</v>
      </c>
      <c r="H45">
        <v>8.6096951809507907</v>
      </c>
      <c r="I45" t="s">
        <v>12</v>
      </c>
    </row>
    <row r="46" spans="1:15" x14ac:dyDescent="0.2">
      <c r="A46" t="s">
        <v>75</v>
      </c>
      <c r="B46" t="s">
        <v>77</v>
      </c>
      <c r="C46">
        <v>13393</v>
      </c>
      <c r="D46">
        <v>13810</v>
      </c>
      <c r="E46">
        <v>4.2702900471367098</v>
      </c>
      <c r="F46">
        <v>0.38056433894858399</v>
      </c>
      <c r="G46">
        <v>0.40523493586022802</v>
      </c>
      <c r="H46">
        <v>8.6096951809507907</v>
      </c>
      <c r="I46" t="s">
        <v>12</v>
      </c>
    </row>
    <row r="47" spans="1:15" x14ac:dyDescent="0.2">
      <c r="A47" t="s">
        <v>78</v>
      </c>
      <c r="B47" t="s">
        <v>79</v>
      </c>
      <c r="C47">
        <v>13521</v>
      </c>
      <c r="D47">
        <v>13684</v>
      </c>
      <c r="E47">
        <v>1.68457184059349</v>
      </c>
      <c r="F47">
        <v>0.38794358907434501</v>
      </c>
      <c r="G47">
        <v>0.39749908500707098</v>
      </c>
      <c r="H47">
        <v>3.3996334716145702</v>
      </c>
      <c r="I47" t="s">
        <v>12</v>
      </c>
    </row>
    <row r="48" spans="1:15" x14ac:dyDescent="0.2">
      <c r="A48" t="s">
        <v>78</v>
      </c>
      <c r="B48" t="s">
        <v>80</v>
      </c>
      <c r="C48">
        <v>13847</v>
      </c>
      <c r="D48">
        <v>13684</v>
      </c>
      <c r="E48">
        <v>1.68457184059349</v>
      </c>
      <c r="F48">
        <v>0.40705458093979702</v>
      </c>
      <c r="G48">
        <v>0.39749908500707098</v>
      </c>
      <c r="H48">
        <v>3.3996334716145702</v>
      </c>
      <c r="I48" t="s">
        <v>12</v>
      </c>
    </row>
    <row r="49" spans="1:9" x14ac:dyDescent="0.2">
      <c r="A49" t="s">
        <v>81</v>
      </c>
      <c r="B49" t="s">
        <v>82</v>
      </c>
      <c r="C49">
        <v>16703</v>
      </c>
      <c r="D49">
        <v>16864</v>
      </c>
      <c r="E49">
        <v>1.3459915009391901</v>
      </c>
      <c r="F49">
        <v>0.59391633539507904</v>
      </c>
      <c r="G49">
        <v>0.60550651102762598</v>
      </c>
      <c r="H49">
        <v>2.7069871704625998</v>
      </c>
      <c r="I49" t="s">
        <v>12</v>
      </c>
    </row>
    <row r="50" spans="1:9" x14ac:dyDescent="0.2">
      <c r="A50" t="s">
        <v>81</v>
      </c>
      <c r="B50" t="s">
        <v>83</v>
      </c>
      <c r="C50">
        <v>17024</v>
      </c>
      <c r="D50">
        <v>16864</v>
      </c>
      <c r="E50">
        <v>1.3459915009391901</v>
      </c>
      <c r="F50">
        <v>0.61709668666017203</v>
      </c>
      <c r="G50">
        <v>0.60550651102762598</v>
      </c>
      <c r="H50">
        <v>2.7069871704625998</v>
      </c>
      <c r="I50" t="s">
        <v>1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50"/>
  <sheetViews>
    <sheetView tabSelected="1" topLeftCell="G4" workbookViewId="0">
      <selection activeCell="O8" sqref="O8:O14"/>
    </sheetView>
  </sheetViews>
  <sheetFormatPr baseColWidth="10" defaultColWidth="8.83203125" defaultRowHeight="15" x14ac:dyDescent="0.2"/>
  <cols>
    <col min="6" max="6" width="16.33203125" bestFit="1" customWidth="1"/>
    <col min="7" max="7" width="14" bestFit="1" customWidth="1"/>
    <col min="8" max="8" width="12.1640625" bestFit="1" customWidth="1"/>
  </cols>
  <sheetData>
    <row r="1" spans="1:15" x14ac:dyDescent="0.2">
      <c r="A1" t="s">
        <v>89</v>
      </c>
    </row>
    <row r="2" spans="1:15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15" x14ac:dyDescent="0.2">
      <c r="A3" t="s">
        <v>10</v>
      </c>
      <c r="B3" t="s">
        <v>11</v>
      </c>
      <c r="C3">
        <v>389</v>
      </c>
      <c r="D3">
        <v>431</v>
      </c>
      <c r="E3">
        <v>13.6329530402981</v>
      </c>
      <c r="F3" t="s">
        <v>87</v>
      </c>
      <c r="G3" t="s">
        <v>87</v>
      </c>
      <c r="H3" t="s">
        <v>87</v>
      </c>
      <c r="I3" t="s">
        <v>88</v>
      </c>
    </row>
    <row r="4" spans="1:15" x14ac:dyDescent="0.2">
      <c r="A4" t="s">
        <v>10</v>
      </c>
      <c r="B4" t="s">
        <v>13</v>
      </c>
      <c r="C4">
        <v>472</v>
      </c>
      <c r="D4">
        <v>431</v>
      </c>
      <c r="E4">
        <v>13.6329530402981</v>
      </c>
      <c r="F4" s="1">
        <v>2.0793787856066901E-5</v>
      </c>
      <c r="G4" t="s">
        <v>87</v>
      </c>
      <c r="H4" t="s">
        <v>87</v>
      </c>
      <c r="I4" t="s">
        <v>16</v>
      </c>
    </row>
    <row r="5" spans="1:15" x14ac:dyDescent="0.2">
      <c r="A5" t="s">
        <v>14</v>
      </c>
      <c r="B5" t="s">
        <v>15</v>
      </c>
      <c r="C5">
        <v>456</v>
      </c>
      <c r="D5">
        <v>454</v>
      </c>
      <c r="E5">
        <v>0.77961056360148495</v>
      </c>
      <c r="F5" s="1">
        <v>5.71325530224779E-6</v>
      </c>
      <c r="G5" s="1">
        <v>4.3527314068692503E-6</v>
      </c>
      <c r="H5">
        <v>44.203769195143501</v>
      </c>
      <c r="I5" t="s">
        <v>16</v>
      </c>
      <c r="L5" s="1">
        <f>AVERAGE(F5:F6)</f>
        <v>4.3527314068692452E-6</v>
      </c>
    </row>
    <row r="6" spans="1:15" x14ac:dyDescent="0.2">
      <c r="A6" t="s">
        <v>14</v>
      </c>
      <c r="B6" t="s">
        <v>17</v>
      </c>
      <c r="C6">
        <v>451</v>
      </c>
      <c r="D6">
        <v>454</v>
      </c>
      <c r="E6">
        <v>0.77961056360148495</v>
      </c>
      <c r="F6" s="1">
        <v>2.9922075114906999E-6</v>
      </c>
      <c r="G6" s="1">
        <v>4.3527314068692503E-6</v>
      </c>
      <c r="H6">
        <v>44.203769195143501</v>
      </c>
      <c r="I6" t="s">
        <v>16</v>
      </c>
    </row>
    <row r="7" spans="1:15" ht="16" thickBot="1" x14ac:dyDescent="0.25">
      <c r="A7" t="s">
        <v>18</v>
      </c>
      <c r="B7" t="s">
        <v>19</v>
      </c>
      <c r="C7">
        <v>399</v>
      </c>
      <c r="D7">
        <v>421</v>
      </c>
      <c r="E7">
        <v>7.3901896371040596</v>
      </c>
      <c r="F7" t="s">
        <v>87</v>
      </c>
      <c r="G7" t="s">
        <v>87</v>
      </c>
      <c r="H7" t="s">
        <v>87</v>
      </c>
      <c r="I7" t="s">
        <v>88</v>
      </c>
    </row>
    <row r="8" spans="1:15" x14ac:dyDescent="0.2">
      <c r="A8" t="s">
        <v>18</v>
      </c>
      <c r="B8" t="s">
        <v>20</v>
      </c>
      <c r="C8">
        <v>443</v>
      </c>
      <c r="D8">
        <v>421</v>
      </c>
      <c r="E8">
        <v>7.3901896371040596</v>
      </c>
      <c r="F8" s="1">
        <v>4.9415537896205503E-7</v>
      </c>
      <c r="G8" t="s">
        <v>87</v>
      </c>
      <c r="H8" t="s">
        <v>87</v>
      </c>
      <c r="I8" t="s">
        <v>16</v>
      </c>
      <c r="M8" s="2"/>
      <c r="N8" s="10">
        <v>26</v>
      </c>
      <c r="O8" t="s">
        <v>87</v>
      </c>
    </row>
    <row r="9" spans="1:15" x14ac:dyDescent="0.2">
      <c r="A9" t="s">
        <v>21</v>
      </c>
      <c r="B9" t="s">
        <v>22</v>
      </c>
      <c r="C9">
        <v>367</v>
      </c>
      <c r="D9">
        <v>426</v>
      </c>
      <c r="E9">
        <v>19.443359200664101</v>
      </c>
      <c r="F9" t="s">
        <v>87</v>
      </c>
      <c r="G9" t="s">
        <v>87</v>
      </c>
      <c r="H9" t="s">
        <v>87</v>
      </c>
      <c r="I9" t="s">
        <v>88</v>
      </c>
      <c r="M9" s="4"/>
      <c r="N9" s="11">
        <v>27</v>
      </c>
      <c r="O9" s="1">
        <v>4.3527314068692503E-6</v>
      </c>
    </row>
    <row r="10" spans="1:15" x14ac:dyDescent="0.2">
      <c r="A10" t="s">
        <v>21</v>
      </c>
      <c r="B10" t="s">
        <v>23</v>
      </c>
      <c r="C10">
        <v>484</v>
      </c>
      <c r="D10">
        <v>426</v>
      </c>
      <c r="E10">
        <v>19.443359200664101</v>
      </c>
      <c r="F10" s="1">
        <v>3.8761203673984901E-5</v>
      </c>
      <c r="G10" t="s">
        <v>87</v>
      </c>
      <c r="H10" t="s">
        <v>87</v>
      </c>
      <c r="I10" t="s">
        <v>16</v>
      </c>
      <c r="M10" s="4" t="s">
        <v>95</v>
      </c>
      <c r="N10" s="11">
        <v>31</v>
      </c>
      <c r="O10" s="1">
        <v>4.9415537896205503E-7</v>
      </c>
    </row>
    <row r="11" spans="1:15" x14ac:dyDescent="0.2">
      <c r="A11" t="s">
        <v>24</v>
      </c>
      <c r="B11" t="s">
        <v>25</v>
      </c>
      <c r="C11">
        <v>491</v>
      </c>
      <c r="D11">
        <v>463</v>
      </c>
      <c r="E11">
        <v>8.7146133032720403</v>
      </c>
      <c r="F11" s="1">
        <v>5.1967211326778199E-5</v>
      </c>
      <c r="G11" t="s">
        <v>87</v>
      </c>
      <c r="H11" t="s">
        <v>87</v>
      </c>
      <c r="I11" t="s">
        <v>16</v>
      </c>
      <c r="M11" s="4"/>
      <c r="N11" s="11">
        <v>32</v>
      </c>
      <c r="O11" t="s">
        <v>87</v>
      </c>
    </row>
    <row r="12" spans="1:15" x14ac:dyDescent="0.2">
      <c r="A12" t="s">
        <v>24</v>
      </c>
      <c r="B12" t="s">
        <v>26</v>
      </c>
      <c r="C12">
        <v>434</v>
      </c>
      <c r="D12">
        <v>463</v>
      </c>
      <c r="E12">
        <v>8.7146133032720403</v>
      </c>
      <c r="F12" t="s">
        <v>87</v>
      </c>
      <c r="G12" t="s">
        <v>87</v>
      </c>
      <c r="H12" t="s">
        <v>87</v>
      </c>
      <c r="I12" t="s">
        <v>88</v>
      </c>
      <c r="M12" s="4"/>
      <c r="N12" s="11">
        <v>33</v>
      </c>
      <c r="O12" s="1">
        <v>3.8761203673984901E-5</v>
      </c>
    </row>
    <row r="13" spans="1:15" x14ac:dyDescent="0.2">
      <c r="A13" t="s">
        <v>27</v>
      </c>
      <c r="B13" t="s">
        <v>28</v>
      </c>
      <c r="C13">
        <v>332</v>
      </c>
      <c r="D13">
        <v>394</v>
      </c>
      <c r="E13">
        <v>22.102702436072502</v>
      </c>
      <c r="F13" t="s">
        <v>87</v>
      </c>
      <c r="G13" t="s">
        <v>87</v>
      </c>
      <c r="H13" t="s">
        <v>87</v>
      </c>
      <c r="I13" t="s">
        <v>88</v>
      </c>
      <c r="M13" s="4"/>
      <c r="N13" s="11">
        <v>34</v>
      </c>
      <c r="O13" s="1">
        <v>5.0953989701954002E-6</v>
      </c>
    </row>
    <row r="14" spans="1:15" ht="16" thickBot="1" x14ac:dyDescent="0.25">
      <c r="A14" t="s">
        <v>27</v>
      </c>
      <c r="B14" t="s">
        <v>29</v>
      </c>
      <c r="C14">
        <v>455</v>
      </c>
      <c r="D14">
        <v>394</v>
      </c>
      <c r="E14">
        <v>22.102702436072502</v>
      </c>
      <c r="F14" s="1">
        <v>5.0953989701954002E-6</v>
      </c>
      <c r="G14" t="s">
        <v>87</v>
      </c>
      <c r="H14" t="s">
        <v>87</v>
      </c>
      <c r="I14" t="s">
        <v>16</v>
      </c>
      <c r="M14" s="6"/>
      <c r="N14" s="12">
        <v>35</v>
      </c>
      <c r="O14" s="1">
        <v>1.27225678349099E-4</v>
      </c>
    </row>
    <row r="15" spans="1:15" x14ac:dyDescent="0.2">
      <c r="A15" t="s">
        <v>30</v>
      </c>
      <c r="B15" t="s">
        <v>31</v>
      </c>
      <c r="C15">
        <v>533</v>
      </c>
      <c r="D15">
        <v>518</v>
      </c>
      <c r="E15">
        <v>4.0952130184549</v>
      </c>
      <c r="F15" s="1">
        <v>1.7506743013492499E-4</v>
      </c>
      <c r="G15" s="1">
        <v>1.27225678349099E-4</v>
      </c>
      <c r="H15">
        <v>53.1798730422585</v>
      </c>
      <c r="I15" t="s">
        <v>16</v>
      </c>
      <c r="M15" s="2"/>
      <c r="N15" s="10">
        <v>81</v>
      </c>
      <c r="O15" s="1">
        <v>4.5497737992936898E-5</v>
      </c>
    </row>
    <row r="16" spans="1:15" x14ac:dyDescent="0.2">
      <c r="A16" t="s">
        <v>30</v>
      </c>
      <c r="B16" t="s">
        <v>32</v>
      </c>
      <c r="C16">
        <v>503</v>
      </c>
      <c r="D16">
        <v>518</v>
      </c>
      <c r="E16">
        <v>4.0952130184549</v>
      </c>
      <c r="F16" s="1">
        <v>7.93839265632725E-5</v>
      </c>
      <c r="G16" s="1">
        <v>1.27225678349099E-4</v>
      </c>
      <c r="H16">
        <v>53.1798730422585</v>
      </c>
      <c r="I16" t="s">
        <v>16</v>
      </c>
      <c r="M16" s="4"/>
      <c r="N16" s="11">
        <v>82</v>
      </c>
      <c r="O16" s="1">
        <v>2.8172244734699699E-4</v>
      </c>
    </row>
    <row r="17" spans="1:15" x14ac:dyDescent="0.2">
      <c r="A17" t="s">
        <v>33</v>
      </c>
      <c r="B17" t="s">
        <v>34</v>
      </c>
      <c r="C17">
        <v>479</v>
      </c>
      <c r="D17">
        <v>487</v>
      </c>
      <c r="E17">
        <v>2.3231434289496402</v>
      </c>
      <c r="F17" s="1">
        <v>3.0564717826079197E-5</v>
      </c>
      <c r="G17" s="1">
        <v>4.5497737992936898E-5</v>
      </c>
      <c r="H17">
        <v>46.416548555533602</v>
      </c>
      <c r="I17" t="s">
        <v>16</v>
      </c>
      <c r="M17" s="4" t="s">
        <v>98</v>
      </c>
      <c r="N17" s="11">
        <v>83</v>
      </c>
      <c r="O17" s="1">
        <v>3.84544384175867E-5</v>
      </c>
    </row>
    <row r="18" spans="1:15" x14ac:dyDescent="0.2">
      <c r="A18" t="s">
        <v>33</v>
      </c>
      <c r="B18" t="s">
        <v>35</v>
      </c>
      <c r="C18">
        <v>495</v>
      </c>
      <c r="D18">
        <v>487</v>
      </c>
      <c r="E18">
        <v>2.3231434289496402</v>
      </c>
      <c r="F18" s="1">
        <v>6.0430758159794598E-5</v>
      </c>
      <c r="G18" s="1">
        <v>4.5497737992936898E-5</v>
      </c>
      <c r="H18">
        <v>46.416548555533602</v>
      </c>
      <c r="I18" t="s">
        <v>16</v>
      </c>
      <c r="M18" s="4"/>
      <c r="N18" s="11">
        <v>84</v>
      </c>
      <c r="O18" s="1">
        <v>1.73475004603886E-5</v>
      </c>
    </row>
    <row r="19" spans="1:15" ht="16" thickBot="1" x14ac:dyDescent="0.25">
      <c r="A19" t="s">
        <v>36</v>
      </c>
      <c r="B19" t="s">
        <v>37</v>
      </c>
      <c r="C19">
        <v>482</v>
      </c>
      <c r="D19">
        <v>541</v>
      </c>
      <c r="E19">
        <v>15.3064742643526</v>
      </c>
      <c r="F19" s="1">
        <v>3.5359832203958602E-5</v>
      </c>
      <c r="G19" s="1">
        <v>2.8172244734699699E-4</v>
      </c>
      <c r="H19">
        <v>123.67113621153899</v>
      </c>
      <c r="I19" t="s">
        <v>16</v>
      </c>
      <c r="M19" s="4"/>
      <c r="N19" s="11">
        <v>85</v>
      </c>
      <c r="O19" s="1">
        <v>1.0700933085761099E-4</v>
      </c>
    </row>
    <row r="20" spans="1:15" x14ac:dyDescent="0.2">
      <c r="A20" t="s">
        <v>36</v>
      </c>
      <c r="B20" t="s">
        <v>38</v>
      </c>
      <c r="C20">
        <v>599</v>
      </c>
      <c r="D20">
        <v>541</v>
      </c>
      <c r="E20">
        <v>15.3064742643526</v>
      </c>
      <c r="F20" s="1">
        <v>5.2808506249003601E-4</v>
      </c>
      <c r="G20" s="1">
        <v>2.8172244734699699E-4</v>
      </c>
      <c r="H20">
        <v>123.67113621153899</v>
      </c>
      <c r="I20" t="s">
        <v>12</v>
      </c>
      <c r="M20" s="2"/>
      <c r="N20" s="10">
        <v>61</v>
      </c>
      <c r="O20" s="1">
        <v>5.2061886302267602E-5</v>
      </c>
    </row>
    <row r="21" spans="1:15" x14ac:dyDescent="0.2">
      <c r="A21" t="s">
        <v>39</v>
      </c>
      <c r="B21" t="s">
        <v>40</v>
      </c>
      <c r="C21">
        <v>472</v>
      </c>
      <c r="D21">
        <v>483</v>
      </c>
      <c r="E21">
        <v>3.0775631927290101</v>
      </c>
      <c r="F21" s="1">
        <v>2.0793787856066901E-5</v>
      </c>
      <c r="G21" s="1">
        <v>3.84544384175867E-5</v>
      </c>
      <c r="H21">
        <v>64.949411751156603</v>
      </c>
      <c r="I21" t="s">
        <v>16</v>
      </c>
      <c r="M21" s="4"/>
      <c r="N21" s="11">
        <v>62</v>
      </c>
      <c r="O21" s="1">
        <v>1.4057751316077699E-4</v>
      </c>
    </row>
    <row r="22" spans="1:15" x14ac:dyDescent="0.2">
      <c r="A22" t="s">
        <v>39</v>
      </c>
      <c r="B22" t="s">
        <v>41</v>
      </c>
      <c r="C22">
        <v>493</v>
      </c>
      <c r="D22">
        <v>483</v>
      </c>
      <c r="E22">
        <v>3.0775631927290101</v>
      </c>
      <c r="F22" s="1">
        <v>5.6115088979106602E-5</v>
      </c>
      <c r="G22" s="1">
        <v>3.84544384175867E-5</v>
      </c>
      <c r="H22">
        <v>64.949411751156603</v>
      </c>
      <c r="I22" t="s">
        <v>16</v>
      </c>
      <c r="M22" s="4" t="s">
        <v>97</v>
      </c>
      <c r="N22" s="11">
        <v>65</v>
      </c>
      <c r="O22" s="1">
        <v>4.94259020591554E-4</v>
      </c>
    </row>
    <row r="23" spans="1:15" x14ac:dyDescent="0.2">
      <c r="A23" t="s">
        <v>42</v>
      </c>
      <c r="B23" t="s">
        <v>43</v>
      </c>
      <c r="C23">
        <v>476</v>
      </c>
      <c r="D23">
        <v>468</v>
      </c>
      <c r="E23">
        <v>2.4174590809796399</v>
      </c>
      <c r="F23" s="1">
        <v>2.61354648214395E-5</v>
      </c>
      <c r="G23" s="1">
        <v>1.73475004603886E-5</v>
      </c>
      <c r="H23">
        <v>71.641781554799906</v>
      </c>
      <c r="I23" t="s">
        <v>16</v>
      </c>
      <c r="M23" s="4"/>
      <c r="N23" s="11">
        <v>69</v>
      </c>
      <c r="O23" s="1">
        <v>5.8925356051709203E-4</v>
      </c>
    </row>
    <row r="24" spans="1:15" x14ac:dyDescent="0.2">
      <c r="A24" t="s">
        <v>42</v>
      </c>
      <c r="B24" t="s">
        <v>44</v>
      </c>
      <c r="C24">
        <v>460</v>
      </c>
      <c r="D24">
        <v>468</v>
      </c>
      <c r="E24">
        <v>2.4174590809796399</v>
      </c>
      <c r="F24" s="1">
        <v>8.5595360993377998E-6</v>
      </c>
      <c r="G24" s="1">
        <v>1.73475004603886E-5</v>
      </c>
      <c r="H24">
        <v>71.641781554799906</v>
      </c>
      <c r="I24" t="s">
        <v>16</v>
      </c>
      <c r="M24" s="4"/>
      <c r="N24" s="11">
        <v>72</v>
      </c>
      <c r="O24" s="1">
        <v>1.65856592460577E-4</v>
      </c>
    </row>
    <row r="25" spans="1:15" ht="16" thickBot="1" x14ac:dyDescent="0.25">
      <c r="A25" t="s">
        <v>45</v>
      </c>
      <c r="B25" t="s">
        <v>46</v>
      </c>
      <c r="C25">
        <v>515</v>
      </c>
      <c r="D25">
        <v>513</v>
      </c>
      <c r="E25">
        <v>0.55135031671465695</v>
      </c>
      <c r="F25" s="1">
        <v>1.12948690337775E-4</v>
      </c>
      <c r="G25" s="1">
        <v>1.0700933085761099E-4</v>
      </c>
      <c r="H25">
        <v>7.8493367460019003</v>
      </c>
      <c r="I25" t="s">
        <v>16</v>
      </c>
      <c r="M25" s="6"/>
      <c r="N25" s="12">
        <v>79</v>
      </c>
      <c r="O25" s="1">
        <v>5.4927210050471399E-4</v>
      </c>
    </row>
    <row r="26" spans="1:15" x14ac:dyDescent="0.2">
      <c r="A26" t="s">
        <v>45</v>
      </c>
      <c r="B26" t="s">
        <v>47</v>
      </c>
      <c r="C26">
        <v>511</v>
      </c>
      <c r="D26">
        <v>513</v>
      </c>
      <c r="E26">
        <v>0.55135031671465695</v>
      </c>
      <c r="F26" s="1">
        <v>1.01069971377447E-4</v>
      </c>
      <c r="G26" s="1">
        <v>1.0700933085761099E-4</v>
      </c>
      <c r="H26">
        <v>7.8493367460019003</v>
      </c>
      <c r="I26" t="s">
        <v>16</v>
      </c>
      <c r="M26" s="4"/>
      <c r="N26" s="11">
        <v>41</v>
      </c>
      <c r="O26" s="1">
        <v>2.3165066515126698E-5</v>
      </c>
    </row>
    <row r="27" spans="1:15" x14ac:dyDescent="0.2">
      <c r="A27" t="s">
        <v>48</v>
      </c>
      <c r="B27" t="s">
        <v>49</v>
      </c>
      <c r="C27">
        <v>475</v>
      </c>
      <c r="D27">
        <v>489</v>
      </c>
      <c r="E27">
        <v>4.0488731847082402</v>
      </c>
      <c r="F27" s="1">
        <v>2.4739846041262701E-5</v>
      </c>
      <c r="G27" s="1">
        <v>5.2061886302267602E-5</v>
      </c>
      <c r="H27">
        <v>74.217825425072604</v>
      </c>
      <c r="I27" t="s">
        <v>16</v>
      </c>
      <c r="M27" s="4"/>
      <c r="N27" s="11">
        <v>42</v>
      </c>
      <c r="O27" s="1">
        <v>1.3374288472256499E-4</v>
      </c>
    </row>
    <row r="28" spans="1:15" x14ac:dyDescent="0.2">
      <c r="A28" t="s">
        <v>48</v>
      </c>
      <c r="B28" t="s">
        <v>50</v>
      </c>
      <c r="C28">
        <v>503</v>
      </c>
      <c r="D28">
        <v>489</v>
      </c>
      <c r="E28">
        <v>4.0488731847082402</v>
      </c>
      <c r="F28" s="1">
        <v>7.93839265632725E-5</v>
      </c>
      <c r="G28" s="1">
        <v>5.2061886302267602E-5</v>
      </c>
      <c r="H28">
        <v>74.217825425072604</v>
      </c>
      <c r="I28" t="s">
        <v>16</v>
      </c>
      <c r="M28" s="4" t="s">
        <v>96</v>
      </c>
      <c r="N28" s="11">
        <v>43</v>
      </c>
      <c r="O28" s="1">
        <v>2.9087701096526601E-4</v>
      </c>
    </row>
    <row r="29" spans="1:15" x14ac:dyDescent="0.2">
      <c r="A29" t="s">
        <v>51</v>
      </c>
      <c r="B29" t="s">
        <v>52</v>
      </c>
      <c r="C29">
        <v>532</v>
      </c>
      <c r="D29">
        <v>523</v>
      </c>
      <c r="E29">
        <v>2.4336371054221502</v>
      </c>
      <c r="F29" s="1">
        <v>1.7124109841003501E-4</v>
      </c>
      <c r="G29" s="1">
        <v>1.4057751316077699E-4</v>
      </c>
      <c r="H29">
        <v>30.847649211782301</v>
      </c>
      <c r="I29" t="s">
        <v>16</v>
      </c>
      <c r="M29" s="4"/>
      <c r="N29" s="11">
        <v>44</v>
      </c>
      <c r="O29" s="1">
        <v>5.5951668505773398E-4</v>
      </c>
    </row>
    <row r="30" spans="1:15" x14ac:dyDescent="0.2">
      <c r="A30" t="s">
        <v>51</v>
      </c>
      <c r="B30" t="s">
        <v>53</v>
      </c>
      <c r="C30">
        <v>514</v>
      </c>
      <c r="D30">
        <v>523</v>
      </c>
      <c r="E30">
        <v>2.4336371054221502</v>
      </c>
      <c r="F30" s="1">
        <v>1.0991392791152E-4</v>
      </c>
      <c r="G30" s="1">
        <v>1.4057751316077699E-4</v>
      </c>
      <c r="H30">
        <v>30.847649211782301</v>
      </c>
      <c r="I30" t="s">
        <v>16</v>
      </c>
      <c r="M30" s="4"/>
      <c r="N30" s="11">
        <v>46</v>
      </c>
      <c r="O30" s="1">
        <v>1.3833518981802399E-4</v>
      </c>
    </row>
    <row r="31" spans="1:15" ht="16" thickBot="1" x14ac:dyDescent="0.25">
      <c r="A31" t="s">
        <v>54</v>
      </c>
      <c r="B31" t="s">
        <v>55</v>
      </c>
      <c r="C31">
        <v>620</v>
      </c>
      <c r="D31">
        <v>591</v>
      </c>
      <c r="E31">
        <v>6.9394574126598503</v>
      </c>
      <c r="F31" s="1">
        <v>6.8294299881298899E-4</v>
      </c>
      <c r="G31" s="1">
        <v>4.94259020591554E-4</v>
      </c>
      <c r="H31">
        <v>53.987773593670902</v>
      </c>
      <c r="I31" t="s">
        <v>12</v>
      </c>
      <c r="M31" s="6"/>
      <c r="N31" s="12">
        <v>49</v>
      </c>
      <c r="O31" s="1">
        <v>1.0991838913868901E-4</v>
      </c>
    </row>
    <row r="32" spans="1:15" x14ac:dyDescent="0.2">
      <c r="A32" t="s">
        <v>54</v>
      </c>
      <c r="B32" t="s">
        <v>56</v>
      </c>
      <c r="C32">
        <v>562</v>
      </c>
      <c r="D32">
        <v>591</v>
      </c>
      <c r="E32">
        <v>6.9394574126598503</v>
      </c>
      <c r="F32" s="1">
        <v>3.0557504237011798E-4</v>
      </c>
      <c r="G32" s="1">
        <v>4.94259020591554E-4</v>
      </c>
      <c r="H32">
        <v>53.987773593670902</v>
      </c>
      <c r="I32" t="s">
        <v>12</v>
      </c>
    </row>
    <row r="33" spans="1:9" x14ac:dyDescent="0.2">
      <c r="A33" t="s">
        <v>57</v>
      </c>
      <c r="B33" t="s">
        <v>58</v>
      </c>
      <c r="C33">
        <v>621</v>
      </c>
      <c r="D33">
        <v>607</v>
      </c>
      <c r="E33">
        <v>3.26177757384239</v>
      </c>
      <c r="F33" s="1">
        <v>6.9084002095942405E-4</v>
      </c>
      <c r="G33" s="1">
        <v>5.8925356051709203E-4</v>
      </c>
      <c r="H33">
        <v>24.380837000789899</v>
      </c>
      <c r="I33" t="s">
        <v>12</v>
      </c>
    </row>
    <row r="34" spans="1:9" x14ac:dyDescent="0.2">
      <c r="A34" t="s">
        <v>57</v>
      </c>
      <c r="B34" t="s">
        <v>59</v>
      </c>
      <c r="C34">
        <v>593</v>
      </c>
      <c r="D34">
        <v>607</v>
      </c>
      <c r="E34">
        <v>3.26177757384239</v>
      </c>
      <c r="F34" s="1">
        <v>4.8766710007476001E-4</v>
      </c>
      <c r="G34" s="1">
        <v>5.8925356051709203E-4</v>
      </c>
      <c r="H34">
        <v>24.380837000789899</v>
      </c>
      <c r="I34" t="s">
        <v>12</v>
      </c>
    </row>
    <row r="35" spans="1:9" x14ac:dyDescent="0.2">
      <c r="A35" t="s">
        <v>60</v>
      </c>
      <c r="B35" t="s">
        <v>61</v>
      </c>
      <c r="C35">
        <v>527</v>
      </c>
      <c r="D35">
        <v>531</v>
      </c>
      <c r="E35">
        <v>0.933034395533615</v>
      </c>
      <c r="F35" s="1">
        <v>1.5277493671902201E-4</v>
      </c>
      <c r="G35" s="1">
        <v>1.65856592460577E-4</v>
      </c>
      <c r="H35">
        <v>11.154368176472</v>
      </c>
      <c r="I35" t="s">
        <v>16</v>
      </c>
    </row>
    <row r="36" spans="1:9" x14ac:dyDescent="0.2">
      <c r="A36" t="s">
        <v>60</v>
      </c>
      <c r="B36" t="s">
        <v>62</v>
      </c>
      <c r="C36">
        <v>534</v>
      </c>
      <c r="D36">
        <v>531</v>
      </c>
      <c r="E36">
        <v>0.933034395533615</v>
      </c>
      <c r="F36" s="1">
        <v>1.7893824820213299E-4</v>
      </c>
      <c r="G36" s="1">
        <v>1.65856592460577E-4</v>
      </c>
      <c r="H36">
        <v>11.154368176472</v>
      </c>
      <c r="I36" t="s">
        <v>16</v>
      </c>
    </row>
    <row r="37" spans="1:9" x14ac:dyDescent="0.2">
      <c r="A37" t="s">
        <v>63</v>
      </c>
      <c r="B37" t="s">
        <v>64</v>
      </c>
      <c r="C37">
        <v>629</v>
      </c>
      <c r="D37">
        <v>599</v>
      </c>
      <c r="E37">
        <v>7.0828725995313597</v>
      </c>
      <c r="F37" s="1">
        <v>7.5573766480612002E-4</v>
      </c>
      <c r="G37" s="1">
        <v>5.4927210050471399E-4</v>
      </c>
      <c r="H37">
        <v>53.158789774642003</v>
      </c>
      <c r="I37" t="s">
        <v>12</v>
      </c>
    </row>
    <row r="38" spans="1:9" x14ac:dyDescent="0.2">
      <c r="A38" t="s">
        <v>63</v>
      </c>
      <c r="B38" t="s">
        <v>65</v>
      </c>
      <c r="C38">
        <v>569</v>
      </c>
      <c r="D38">
        <v>599</v>
      </c>
      <c r="E38">
        <v>7.0828725995313597</v>
      </c>
      <c r="F38" s="1">
        <v>3.4280653620330899E-4</v>
      </c>
      <c r="G38" s="1">
        <v>5.4927210050471399E-4</v>
      </c>
      <c r="H38">
        <v>53.158789774642003</v>
      </c>
      <c r="I38" t="s">
        <v>12</v>
      </c>
    </row>
    <row r="39" spans="1:9" x14ac:dyDescent="0.2">
      <c r="A39" t="s">
        <v>66</v>
      </c>
      <c r="B39" t="s">
        <v>67</v>
      </c>
      <c r="C39">
        <v>449</v>
      </c>
      <c r="D39">
        <v>468</v>
      </c>
      <c r="E39">
        <v>5.7414653173266599</v>
      </c>
      <c r="F39" s="1">
        <v>2.1579813627187598E-6</v>
      </c>
      <c r="G39" s="1">
        <v>2.3165066515126698E-5</v>
      </c>
      <c r="H39">
        <v>128.24700809325199</v>
      </c>
      <c r="I39" t="s">
        <v>16</v>
      </c>
    </row>
    <row r="40" spans="1:9" x14ac:dyDescent="0.2">
      <c r="A40" t="s">
        <v>66</v>
      </c>
      <c r="B40" t="s">
        <v>68</v>
      </c>
      <c r="C40">
        <v>487</v>
      </c>
      <c r="D40">
        <v>468</v>
      </c>
      <c r="E40">
        <v>5.7414653173266599</v>
      </c>
      <c r="F40" s="1">
        <v>4.4172151667534702E-5</v>
      </c>
      <c r="G40" s="1">
        <v>2.3165066515126698E-5</v>
      </c>
      <c r="H40">
        <v>128.24700809325199</v>
      </c>
      <c r="I40" t="s">
        <v>16</v>
      </c>
    </row>
    <row r="41" spans="1:9" x14ac:dyDescent="0.2">
      <c r="A41" t="s">
        <v>69</v>
      </c>
      <c r="B41" t="s">
        <v>70</v>
      </c>
      <c r="C41">
        <v>522</v>
      </c>
      <c r="D41">
        <v>522</v>
      </c>
      <c r="E41">
        <v>0.135590945577477</v>
      </c>
      <c r="F41" s="1">
        <v>1.35413106433546E-4</v>
      </c>
      <c r="G41" s="1">
        <v>1.3374288472256499E-4</v>
      </c>
      <c r="H41">
        <v>1.7661127922722899</v>
      </c>
      <c r="I41" t="s">
        <v>16</v>
      </c>
    </row>
    <row r="42" spans="1:9" x14ac:dyDescent="0.2">
      <c r="A42" t="s">
        <v>69</v>
      </c>
      <c r="B42" t="s">
        <v>71</v>
      </c>
      <c r="C42">
        <v>521</v>
      </c>
      <c r="D42">
        <v>522</v>
      </c>
      <c r="E42">
        <v>0.135590945577477</v>
      </c>
      <c r="F42" s="1">
        <v>1.3207266301158401E-4</v>
      </c>
      <c r="G42" s="1">
        <v>1.3374288472256499E-4</v>
      </c>
      <c r="H42">
        <v>1.7661127922722899</v>
      </c>
      <c r="I42" t="s">
        <v>16</v>
      </c>
    </row>
    <row r="43" spans="1:9" x14ac:dyDescent="0.2">
      <c r="A43" t="s">
        <v>72</v>
      </c>
      <c r="B43" t="s">
        <v>73</v>
      </c>
      <c r="C43">
        <v>554</v>
      </c>
      <c r="D43">
        <v>559</v>
      </c>
      <c r="E43">
        <v>1.26494951911725</v>
      </c>
      <c r="F43" s="1">
        <v>2.65770920259056E-4</v>
      </c>
      <c r="G43" s="1">
        <v>2.9087701096526601E-4</v>
      </c>
      <c r="H43">
        <v>12.206318353267999</v>
      </c>
      <c r="I43" t="s">
        <v>12</v>
      </c>
    </row>
    <row r="44" spans="1:9" x14ac:dyDescent="0.2">
      <c r="A44" t="s">
        <v>72</v>
      </c>
      <c r="B44" t="s">
        <v>74</v>
      </c>
      <c r="C44">
        <v>564</v>
      </c>
      <c r="D44">
        <v>559</v>
      </c>
      <c r="E44">
        <v>1.26494951911725</v>
      </c>
      <c r="F44" s="1">
        <v>3.1598310167147499E-4</v>
      </c>
      <c r="G44" s="1">
        <v>2.9087701096526601E-4</v>
      </c>
      <c r="H44">
        <v>12.206318353267999</v>
      </c>
      <c r="I44" t="s">
        <v>12</v>
      </c>
    </row>
    <row r="45" spans="1:9" x14ac:dyDescent="0.2">
      <c r="A45" t="s">
        <v>75</v>
      </c>
      <c r="B45" t="s">
        <v>76</v>
      </c>
      <c r="C45">
        <v>604</v>
      </c>
      <c r="D45">
        <v>604</v>
      </c>
      <c r="E45">
        <v>0.11716765222643701</v>
      </c>
      <c r="F45" s="1">
        <v>5.6306152012188101E-4</v>
      </c>
      <c r="G45" s="1">
        <v>5.5951668505773398E-4</v>
      </c>
      <c r="H45">
        <v>0.89597932608128805</v>
      </c>
      <c r="I45" t="s">
        <v>12</v>
      </c>
    </row>
    <row r="46" spans="1:9" x14ac:dyDescent="0.2">
      <c r="A46" t="s">
        <v>75</v>
      </c>
      <c r="B46" t="s">
        <v>77</v>
      </c>
      <c r="C46">
        <v>603</v>
      </c>
      <c r="D46">
        <v>604</v>
      </c>
      <c r="E46">
        <v>0.11716765222643701</v>
      </c>
      <c r="F46" s="1">
        <v>5.5597184999358696E-4</v>
      </c>
      <c r="G46" s="1">
        <v>5.5951668505773398E-4</v>
      </c>
      <c r="H46">
        <v>0.89597932608128805</v>
      </c>
      <c r="I46" t="s">
        <v>12</v>
      </c>
    </row>
    <row r="47" spans="1:9" x14ac:dyDescent="0.2">
      <c r="A47" t="s">
        <v>78</v>
      </c>
      <c r="B47" t="s">
        <v>79</v>
      </c>
      <c r="C47">
        <v>530</v>
      </c>
      <c r="D47">
        <v>523</v>
      </c>
      <c r="E47">
        <v>2.0299716206312302</v>
      </c>
      <c r="F47" s="1">
        <v>1.63721689298272E-4</v>
      </c>
      <c r="G47" s="1">
        <v>1.3833518981802399E-4</v>
      </c>
      <c r="H47">
        <v>25.952855461703699</v>
      </c>
      <c r="I47" t="s">
        <v>16</v>
      </c>
    </row>
    <row r="48" spans="1:9" x14ac:dyDescent="0.2">
      <c r="A48" t="s">
        <v>78</v>
      </c>
      <c r="B48" t="s">
        <v>80</v>
      </c>
      <c r="C48">
        <v>515</v>
      </c>
      <c r="D48">
        <v>523</v>
      </c>
      <c r="E48">
        <v>2.0299716206312302</v>
      </c>
      <c r="F48" s="1">
        <v>1.12948690337775E-4</v>
      </c>
      <c r="G48" s="1">
        <v>1.3833518981802399E-4</v>
      </c>
      <c r="H48">
        <v>25.952855461703699</v>
      </c>
      <c r="I48" t="s">
        <v>16</v>
      </c>
    </row>
    <row r="49" spans="1:9" x14ac:dyDescent="0.2">
      <c r="A49" t="s">
        <v>81</v>
      </c>
      <c r="B49" t="s">
        <v>82</v>
      </c>
      <c r="C49">
        <v>493</v>
      </c>
      <c r="D49">
        <v>512</v>
      </c>
      <c r="E49">
        <v>5.1149464132751197</v>
      </c>
      <c r="F49" s="1">
        <v>5.6115088979106602E-5</v>
      </c>
      <c r="G49" s="1">
        <v>1.0991838913868901E-4</v>
      </c>
      <c r="H49">
        <v>69.223500619270396</v>
      </c>
      <c r="I49" t="s">
        <v>16</v>
      </c>
    </row>
    <row r="50" spans="1:9" x14ac:dyDescent="0.2">
      <c r="A50" t="s">
        <v>81</v>
      </c>
      <c r="B50" t="s">
        <v>83</v>
      </c>
      <c r="C50">
        <v>530</v>
      </c>
      <c r="D50">
        <v>512</v>
      </c>
      <c r="E50">
        <v>5.1149464132751197</v>
      </c>
      <c r="F50" s="1">
        <v>1.63721689298272E-4</v>
      </c>
      <c r="G50" s="1">
        <v>1.0991838913868901E-4</v>
      </c>
      <c r="H50">
        <v>69.223500619270396</v>
      </c>
      <c r="I50" t="s">
        <v>16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50"/>
  <sheetViews>
    <sheetView workbookViewId="0">
      <selection activeCell="Q31" sqref="Q31"/>
    </sheetView>
  </sheetViews>
  <sheetFormatPr baseColWidth="10" defaultColWidth="8.83203125" defaultRowHeight="15" x14ac:dyDescent="0.2"/>
  <cols>
    <col min="7" max="7" width="14" bestFit="1" customWidth="1"/>
  </cols>
  <sheetData>
    <row r="1" spans="1:15" x14ac:dyDescent="0.2">
      <c r="A1" t="s">
        <v>90</v>
      </c>
    </row>
    <row r="2" spans="1:15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15" x14ac:dyDescent="0.2">
      <c r="A3" t="s">
        <v>10</v>
      </c>
      <c r="B3" t="s">
        <v>11</v>
      </c>
      <c r="C3">
        <v>1130</v>
      </c>
      <c r="D3">
        <v>1181</v>
      </c>
      <c r="E3">
        <v>6.1071034446255501</v>
      </c>
      <c r="F3" t="s">
        <v>87</v>
      </c>
      <c r="G3" t="s">
        <v>87</v>
      </c>
      <c r="H3" t="s">
        <v>87</v>
      </c>
      <c r="I3" t="s">
        <v>88</v>
      </c>
    </row>
    <row r="4" spans="1:15" x14ac:dyDescent="0.2">
      <c r="A4" t="s">
        <v>10</v>
      </c>
      <c r="B4" t="s">
        <v>13</v>
      </c>
      <c r="C4">
        <v>1232</v>
      </c>
      <c r="D4">
        <v>1181</v>
      </c>
      <c r="E4">
        <v>6.1071034446255501</v>
      </c>
      <c r="F4" s="1">
        <v>2.5044428556955399E-9</v>
      </c>
      <c r="G4" t="s">
        <v>87</v>
      </c>
      <c r="H4" t="s">
        <v>87</v>
      </c>
      <c r="I4" t="s">
        <v>16</v>
      </c>
    </row>
    <row r="5" spans="1:15" x14ac:dyDescent="0.2">
      <c r="A5" t="s">
        <v>14</v>
      </c>
      <c r="B5" t="s">
        <v>15</v>
      </c>
      <c r="C5">
        <v>1113</v>
      </c>
      <c r="D5">
        <v>1097</v>
      </c>
      <c r="E5">
        <v>2.1280915439266801</v>
      </c>
      <c r="F5" t="s">
        <v>87</v>
      </c>
      <c r="G5" t="s">
        <v>87</v>
      </c>
      <c r="H5" t="s">
        <v>87</v>
      </c>
      <c r="I5" t="s">
        <v>88</v>
      </c>
    </row>
    <row r="6" spans="1:15" x14ac:dyDescent="0.2">
      <c r="A6" t="s">
        <v>14</v>
      </c>
      <c r="B6" t="s">
        <v>17</v>
      </c>
      <c r="C6">
        <v>1080</v>
      </c>
      <c r="D6">
        <v>1097</v>
      </c>
      <c r="E6">
        <v>2.1280915439266801</v>
      </c>
      <c r="F6" t="s">
        <v>87</v>
      </c>
      <c r="G6" t="s">
        <v>87</v>
      </c>
      <c r="H6" t="s">
        <v>87</v>
      </c>
      <c r="I6" t="s">
        <v>88</v>
      </c>
    </row>
    <row r="7" spans="1:15" ht="16" thickBot="1" x14ac:dyDescent="0.25">
      <c r="A7" t="s">
        <v>18</v>
      </c>
      <c r="B7" t="s">
        <v>19</v>
      </c>
      <c r="C7">
        <v>1131</v>
      </c>
      <c r="D7">
        <v>1146</v>
      </c>
      <c r="E7">
        <v>1.8510648722160901</v>
      </c>
      <c r="F7" t="s">
        <v>87</v>
      </c>
      <c r="G7" t="s">
        <v>87</v>
      </c>
      <c r="H7" t="s">
        <v>87</v>
      </c>
      <c r="I7" t="s">
        <v>88</v>
      </c>
    </row>
    <row r="8" spans="1:15" x14ac:dyDescent="0.2">
      <c r="A8" t="s">
        <v>18</v>
      </c>
      <c r="B8" t="s">
        <v>20</v>
      </c>
      <c r="C8">
        <v>1161</v>
      </c>
      <c r="D8">
        <v>1146</v>
      </c>
      <c r="E8">
        <v>1.8510648722160901</v>
      </c>
      <c r="F8" t="s">
        <v>87</v>
      </c>
      <c r="G8" t="s">
        <v>87</v>
      </c>
      <c r="H8" t="s">
        <v>87</v>
      </c>
      <c r="I8" t="s">
        <v>88</v>
      </c>
      <c r="M8" s="2"/>
      <c r="N8" s="10">
        <v>26</v>
      </c>
      <c r="O8" t="s">
        <v>87</v>
      </c>
    </row>
    <row r="9" spans="1:15" x14ac:dyDescent="0.2">
      <c r="A9" t="s">
        <v>21</v>
      </c>
      <c r="B9" t="s">
        <v>22</v>
      </c>
      <c r="C9">
        <v>1059</v>
      </c>
      <c r="D9">
        <v>1095</v>
      </c>
      <c r="E9">
        <v>4.6494692461581204</v>
      </c>
      <c r="F9" t="s">
        <v>87</v>
      </c>
      <c r="G9" t="s">
        <v>87</v>
      </c>
      <c r="H9" t="s">
        <v>87</v>
      </c>
      <c r="I9" t="s">
        <v>88</v>
      </c>
      <c r="M9" s="4"/>
      <c r="N9" s="11">
        <v>27</v>
      </c>
      <c r="O9" t="s">
        <v>87</v>
      </c>
    </row>
    <row r="10" spans="1:15" x14ac:dyDescent="0.2">
      <c r="A10" t="s">
        <v>21</v>
      </c>
      <c r="B10" t="s">
        <v>23</v>
      </c>
      <c r="C10">
        <v>1131</v>
      </c>
      <c r="D10">
        <v>1095</v>
      </c>
      <c r="E10">
        <v>4.6494692461581204</v>
      </c>
      <c r="F10" t="s">
        <v>87</v>
      </c>
      <c r="G10" t="s">
        <v>87</v>
      </c>
      <c r="H10" t="s">
        <v>87</v>
      </c>
      <c r="I10" t="s">
        <v>88</v>
      </c>
      <c r="M10" s="4" t="s">
        <v>95</v>
      </c>
      <c r="N10" s="11">
        <v>31</v>
      </c>
      <c r="O10" t="s">
        <v>87</v>
      </c>
    </row>
    <row r="11" spans="1:15" x14ac:dyDescent="0.2">
      <c r="A11" t="s">
        <v>24</v>
      </c>
      <c r="B11" t="s">
        <v>25</v>
      </c>
      <c r="C11">
        <v>1169</v>
      </c>
      <c r="D11">
        <v>1187</v>
      </c>
      <c r="E11">
        <v>2.0858607114647398</v>
      </c>
      <c r="F11" t="s">
        <v>87</v>
      </c>
      <c r="G11" t="s">
        <v>87</v>
      </c>
      <c r="H11" t="s">
        <v>87</v>
      </c>
      <c r="I11" t="s">
        <v>88</v>
      </c>
      <c r="M11" s="4"/>
      <c r="N11" s="11">
        <v>32</v>
      </c>
      <c r="O11" t="s">
        <v>87</v>
      </c>
    </row>
    <row r="12" spans="1:15" x14ac:dyDescent="0.2">
      <c r="A12" t="s">
        <v>24</v>
      </c>
      <c r="B12" t="s">
        <v>26</v>
      </c>
      <c r="C12">
        <v>1204</v>
      </c>
      <c r="D12">
        <v>1187</v>
      </c>
      <c r="E12">
        <v>2.0858607114647398</v>
      </c>
      <c r="F12" t="s">
        <v>87</v>
      </c>
      <c r="G12" t="s">
        <v>87</v>
      </c>
      <c r="H12" t="s">
        <v>87</v>
      </c>
      <c r="I12" t="s">
        <v>88</v>
      </c>
      <c r="M12" s="4"/>
      <c r="N12" s="11">
        <v>33</v>
      </c>
      <c r="O12" t="s">
        <v>87</v>
      </c>
    </row>
    <row r="13" spans="1:15" x14ac:dyDescent="0.2">
      <c r="A13" t="s">
        <v>27</v>
      </c>
      <c r="B13" t="s">
        <v>28</v>
      </c>
      <c r="C13">
        <v>1234</v>
      </c>
      <c r="D13">
        <v>1252</v>
      </c>
      <c r="E13">
        <v>1.9775259561749201</v>
      </c>
      <c r="F13" s="1">
        <v>3.5650144634046497E-8</v>
      </c>
      <c r="G13" s="1">
        <v>3.7129060051667699E-6</v>
      </c>
      <c r="H13">
        <v>140.063473275234</v>
      </c>
      <c r="I13" t="s">
        <v>16</v>
      </c>
      <c r="M13" s="4"/>
      <c r="N13" s="11">
        <v>34</v>
      </c>
      <c r="O13" s="1">
        <v>3.7129060051667699E-6</v>
      </c>
    </row>
    <row r="14" spans="1:15" ht="16" thickBot="1" x14ac:dyDescent="0.25">
      <c r="A14" t="s">
        <v>27</v>
      </c>
      <c r="B14" t="s">
        <v>29</v>
      </c>
      <c r="C14">
        <v>1269</v>
      </c>
      <c r="D14">
        <v>1252</v>
      </c>
      <c r="E14">
        <v>1.9775259561749201</v>
      </c>
      <c r="F14" s="1">
        <v>7.3901618656995002E-6</v>
      </c>
      <c r="G14" s="1">
        <v>3.7129060051667699E-6</v>
      </c>
      <c r="H14">
        <v>140.063473275234</v>
      </c>
      <c r="I14" t="s">
        <v>16</v>
      </c>
      <c r="M14" s="6"/>
      <c r="N14" s="12">
        <v>35</v>
      </c>
      <c r="O14" s="1">
        <v>1.7380897745620999E-5</v>
      </c>
    </row>
    <row r="15" spans="1:15" x14ac:dyDescent="0.2">
      <c r="A15" t="s">
        <v>30</v>
      </c>
      <c r="B15" t="s">
        <v>31</v>
      </c>
      <c r="C15">
        <v>1305</v>
      </c>
      <c r="D15">
        <v>1285</v>
      </c>
      <c r="E15">
        <v>2.2011106029153198</v>
      </c>
      <c r="F15" s="1">
        <v>2.8878046944684699E-5</v>
      </c>
      <c r="G15" s="1">
        <v>1.7380897745620999E-5</v>
      </c>
      <c r="H15">
        <v>93.547666892174107</v>
      </c>
      <c r="I15" t="s">
        <v>12</v>
      </c>
      <c r="M15" s="2"/>
      <c r="N15" s="10">
        <v>81</v>
      </c>
      <c r="O15" s="1">
        <v>3.4727790972714601E-5</v>
      </c>
    </row>
    <row r="16" spans="1:15" x14ac:dyDescent="0.2">
      <c r="A16" t="s">
        <v>30</v>
      </c>
      <c r="B16" t="s">
        <v>32</v>
      </c>
      <c r="C16">
        <v>1265</v>
      </c>
      <c r="D16">
        <v>1285</v>
      </c>
      <c r="E16">
        <v>2.2011106029153198</v>
      </c>
      <c r="F16" s="1">
        <v>5.8837485465572297E-6</v>
      </c>
      <c r="G16" s="1">
        <v>1.7380897745620999E-5</v>
      </c>
      <c r="H16">
        <v>93.547666892174107</v>
      </c>
      <c r="I16" t="s">
        <v>16</v>
      </c>
      <c r="M16" s="4"/>
      <c r="N16" s="11">
        <v>82</v>
      </c>
      <c r="O16" t="s">
        <v>87</v>
      </c>
    </row>
    <row r="17" spans="1:15" x14ac:dyDescent="0.2">
      <c r="A17" t="s">
        <v>33</v>
      </c>
      <c r="B17" t="s">
        <v>34</v>
      </c>
      <c r="C17">
        <v>1245</v>
      </c>
      <c r="D17">
        <v>1295</v>
      </c>
      <c r="E17">
        <v>5.4077691261080103</v>
      </c>
      <c r="F17" s="1">
        <v>9.4599632246900598E-7</v>
      </c>
      <c r="G17" s="1">
        <v>3.4727790972714601E-5</v>
      </c>
      <c r="H17">
        <v>137.56899249139201</v>
      </c>
      <c r="I17" t="s">
        <v>16</v>
      </c>
      <c r="M17" s="4" t="s">
        <v>98</v>
      </c>
      <c r="N17" s="11">
        <v>83</v>
      </c>
      <c r="O17" t="s">
        <v>87</v>
      </c>
    </row>
    <row r="18" spans="1:15" x14ac:dyDescent="0.2">
      <c r="A18" t="s">
        <v>33</v>
      </c>
      <c r="B18" t="s">
        <v>35</v>
      </c>
      <c r="C18">
        <v>1344</v>
      </c>
      <c r="D18">
        <v>1295</v>
      </c>
      <c r="E18">
        <v>5.4077691261080103</v>
      </c>
      <c r="F18" s="1">
        <v>6.8509585622960204E-5</v>
      </c>
      <c r="G18" s="1">
        <v>3.4727790972714601E-5</v>
      </c>
      <c r="H18">
        <v>137.56899249139201</v>
      </c>
      <c r="I18" t="s">
        <v>12</v>
      </c>
      <c r="M18" s="4"/>
      <c r="N18" s="11">
        <v>84</v>
      </c>
      <c r="O18" t="s">
        <v>87</v>
      </c>
    </row>
    <row r="19" spans="1:15" ht="16" thickBot="1" x14ac:dyDescent="0.25">
      <c r="A19" t="s">
        <v>36</v>
      </c>
      <c r="B19" t="s">
        <v>37</v>
      </c>
      <c r="C19">
        <v>1209</v>
      </c>
      <c r="D19">
        <v>1240</v>
      </c>
      <c r="E19">
        <v>3.4799123559805798</v>
      </c>
      <c r="F19" t="s">
        <v>87</v>
      </c>
      <c r="G19" t="s">
        <v>87</v>
      </c>
      <c r="H19" t="s">
        <v>87</v>
      </c>
      <c r="I19" t="s">
        <v>88</v>
      </c>
      <c r="M19" s="4"/>
      <c r="N19" s="11">
        <v>85</v>
      </c>
      <c r="O19" t="s">
        <v>87</v>
      </c>
    </row>
    <row r="20" spans="1:15" x14ac:dyDescent="0.2">
      <c r="A20" t="s">
        <v>36</v>
      </c>
      <c r="B20" t="s">
        <v>38</v>
      </c>
      <c r="C20">
        <v>1270</v>
      </c>
      <c r="D20">
        <v>1240</v>
      </c>
      <c r="E20">
        <v>3.4799123559805798</v>
      </c>
      <c r="F20" s="1">
        <v>7.7940506260064001E-6</v>
      </c>
      <c r="G20" t="s">
        <v>87</v>
      </c>
      <c r="H20" t="s">
        <v>87</v>
      </c>
      <c r="I20" t="s">
        <v>16</v>
      </c>
      <c r="M20" s="2"/>
      <c r="N20" s="10">
        <v>61</v>
      </c>
      <c r="O20" t="s">
        <v>87</v>
      </c>
    </row>
    <row r="21" spans="1:15" x14ac:dyDescent="0.2">
      <c r="A21" t="s">
        <v>39</v>
      </c>
      <c r="B21" t="s">
        <v>40</v>
      </c>
      <c r="C21">
        <v>1126</v>
      </c>
      <c r="D21">
        <v>1180</v>
      </c>
      <c r="E21">
        <v>6.4146185321712998</v>
      </c>
      <c r="F21" t="s">
        <v>87</v>
      </c>
      <c r="G21" t="s">
        <v>87</v>
      </c>
      <c r="H21" t="s">
        <v>87</v>
      </c>
      <c r="I21" t="s">
        <v>88</v>
      </c>
      <c r="M21" s="4"/>
      <c r="N21" s="11">
        <v>62</v>
      </c>
      <c r="O21" s="1">
        <v>1.0686634807449499E-6</v>
      </c>
    </row>
    <row r="22" spans="1:15" x14ac:dyDescent="0.2">
      <c r="A22" t="s">
        <v>39</v>
      </c>
      <c r="B22" t="s">
        <v>41</v>
      </c>
      <c r="C22">
        <v>1233</v>
      </c>
      <c r="D22">
        <v>1180</v>
      </c>
      <c r="E22">
        <v>6.4146185321712998</v>
      </c>
      <c r="F22" s="1">
        <v>1.4175341852725301E-8</v>
      </c>
      <c r="G22" t="s">
        <v>87</v>
      </c>
      <c r="H22" t="s">
        <v>87</v>
      </c>
      <c r="I22" t="s">
        <v>16</v>
      </c>
      <c r="M22" s="4" t="s">
        <v>97</v>
      </c>
      <c r="N22" s="11">
        <v>65</v>
      </c>
      <c r="O22" s="1">
        <v>1.7550345301398199E-5</v>
      </c>
    </row>
    <row r="23" spans="1:15" x14ac:dyDescent="0.2">
      <c r="A23" t="s">
        <v>42</v>
      </c>
      <c r="B23" t="s">
        <v>43</v>
      </c>
      <c r="C23">
        <v>1173</v>
      </c>
      <c r="D23">
        <v>1178</v>
      </c>
      <c r="E23">
        <v>0.60026042545547298</v>
      </c>
      <c r="F23" t="s">
        <v>87</v>
      </c>
      <c r="G23" t="s">
        <v>87</v>
      </c>
      <c r="H23" t="s">
        <v>87</v>
      </c>
      <c r="I23" t="s">
        <v>88</v>
      </c>
      <c r="M23" s="4"/>
      <c r="N23" s="11">
        <v>69</v>
      </c>
      <c r="O23" s="1">
        <v>2.0469154384437099E-4</v>
      </c>
    </row>
    <row r="24" spans="1:15" x14ac:dyDescent="0.2">
      <c r="A24" t="s">
        <v>42</v>
      </c>
      <c r="B24" t="s">
        <v>44</v>
      </c>
      <c r="C24">
        <v>1183</v>
      </c>
      <c r="D24">
        <v>1178</v>
      </c>
      <c r="E24">
        <v>0.60026042545547298</v>
      </c>
      <c r="F24" t="s">
        <v>87</v>
      </c>
      <c r="G24" t="s">
        <v>87</v>
      </c>
      <c r="H24" t="s">
        <v>87</v>
      </c>
      <c r="I24" t="s">
        <v>88</v>
      </c>
      <c r="M24" s="4"/>
      <c r="N24" s="11">
        <v>72</v>
      </c>
      <c r="O24" t="s">
        <v>87</v>
      </c>
    </row>
    <row r="25" spans="1:15" ht="16" thickBot="1" x14ac:dyDescent="0.25">
      <c r="A25" t="s">
        <v>45</v>
      </c>
      <c r="B25" t="s">
        <v>46</v>
      </c>
      <c r="C25">
        <v>1109</v>
      </c>
      <c r="D25">
        <v>1107</v>
      </c>
      <c r="E25">
        <v>0.319524076451218</v>
      </c>
      <c r="F25" t="s">
        <v>87</v>
      </c>
      <c r="G25" t="s">
        <v>87</v>
      </c>
      <c r="H25" t="s">
        <v>87</v>
      </c>
      <c r="I25" t="s">
        <v>88</v>
      </c>
      <c r="M25" s="6"/>
      <c r="N25" s="12">
        <v>79</v>
      </c>
      <c r="O25" t="s">
        <v>87</v>
      </c>
    </row>
    <row r="26" spans="1:15" x14ac:dyDescent="0.2">
      <c r="A26" t="s">
        <v>45</v>
      </c>
      <c r="B26" t="s">
        <v>47</v>
      </c>
      <c r="C26">
        <v>1104</v>
      </c>
      <c r="D26">
        <v>1107</v>
      </c>
      <c r="E26">
        <v>0.319524076451218</v>
      </c>
      <c r="F26" t="s">
        <v>87</v>
      </c>
      <c r="G26" t="s">
        <v>87</v>
      </c>
      <c r="H26" t="s">
        <v>87</v>
      </c>
      <c r="I26" t="s">
        <v>88</v>
      </c>
      <c r="M26" s="4"/>
      <c r="N26" s="11">
        <v>41</v>
      </c>
      <c r="O26" t="s">
        <v>87</v>
      </c>
    </row>
    <row r="27" spans="1:15" x14ac:dyDescent="0.2">
      <c r="A27" t="s">
        <v>48</v>
      </c>
      <c r="B27" t="s">
        <v>49</v>
      </c>
      <c r="C27">
        <v>1174</v>
      </c>
      <c r="D27">
        <v>1174</v>
      </c>
      <c r="E27">
        <v>6.0256223364852798E-2</v>
      </c>
      <c r="F27" t="s">
        <v>87</v>
      </c>
      <c r="G27" t="s">
        <v>87</v>
      </c>
      <c r="H27" t="s">
        <v>87</v>
      </c>
      <c r="I27" t="s">
        <v>88</v>
      </c>
      <c r="M27" s="4"/>
      <c r="N27" s="11">
        <v>42</v>
      </c>
      <c r="O27" t="s">
        <v>87</v>
      </c>
    </row>
    <row r="28" spans="1:15" x14ac:dyDescent="0.2">
      <c r="A28" t="s">
        <v>48</v>
      </c>
      <c r="B28" t="s">
        <v>50</v>
      </c>
      <c r="C28">
        <v>1173</v>
      </c>
      <c r="D28">
        <v>1174</v>
      </c>
      <c r="E28">
        <v>6.0256223364852798E-2</v>
      </c>
      <c r="F28" t="s">
        <v>87</v>
      </c>
      <c r="G28" t="s">
        <v>87</v>
      </c>
      <c r="H28" t="s">
        <v>87</v>
      </c>
      <c r="I28" t="s">
        <v>88</v>
      </c>
      <c r="M28" s="4" t="s">
        <v>96</v>
      </c>
      <c r="N28" s="11">
        <v>43</v>
      </c>
      <c r="O28" t="s">
        <v>87</v>
      </c>
    </row>
    <row r="29" spans="1:15" x14ac:dyDescent="0.2">
      <c r="A29" t="s">
        <v>51</v>
      </c>
      <c r="B29" t="s">
        <v>52</v>
      </c>
      <c r="C29">
        <v>1237</v>
      </c>
      <c r="D29">
        <v>1244</v>
      </c>
      <c r="E29">
        <v>0.79577933574048698</v>
      </c>
      <c r="F29" s="1">
        <v>1.6028526786109401E-7</v>
      </c>
      <c r="G29" s="1">
        <v>1.0686634807449499E-6</v>
      </c>
      <c r="H29">
        <v>120.21003913496401</v>
      </c>
      <c r="I29" t="s">
        <v>16</v>
      </c>
      <c r="M29" s="4"/>
      <c r="N29" s="11">
        <v>44</v>
      </c>
      <c r="O29" s="1">
        <v>1.28690556168683E-5</v>
      </c>
    </row>
    <row r="30" spans="1:15" x14ac:dyDescent="0.2">
      <c r="A30" t="s">
        <v>51</v>
      </c>
      <c r="B30" t="s">
        <v>53</v>
      </c>
      <c r="C30">
        <v>1251</v>
      </c>
      <c r="D30">
        <v>1244</v>
      </c>
      <c r="E30">
        <v>0.79577933574048698</v>
      </c>
      <c r="F30" s="1">
        <v>1.9770416936287998E-6</v>
      </c>
      <c r="G30" s="1">
        <v>1.0686634807449499E-6</v>
      </c>
      <c r="H30">
        <v>120.21003913496401</v>
      </c>
      <c r="I30" t="s">
        <v>16</v>
      </c>
      <c r="M30" s="4"/>
      <c r="N30" s="11">
        <v>46</v>
      </c>
      <c r="O30" t="s">
        <v>87</v>
      </c>
    </row>
    <row r="31" spans="1:15" ht="16" thickBot="1" x14ac:dyDescent="0.25">
      <c r="A31" t="s">
        <v>54</v>
      </c>
      <c r="B31" t="s">
        <v>55</v>
      </c>
      <c r="C31">
        <v>1303</v>
      </c>
      <c r="D31">
        <v>1287</v>
      </c>
      <c r="E31">
        <v>1.81379897234015</v>
      </c>
      <c r="F31" s="1">
        <v>2.7306639976789999E-5</v>
      </c>
      <c r="G31" s="1">
        <v>1.7550345301398199E-5</v>
      </c>
      <c r="H31">
        <v>78.616597061188799</v>
      </c>
      <c r="I31" t="s">
        <v>12</v>
      </c>
      <c r="M31" s="6"/>
      <c r="N31" s="12">
        <v>49</v>
      </c>
      <c r="O31" s="1">
        <v>1.0437667717302001E-5</v>
      </c>
    </row>
    <row r="32" spans="1:15" x14ac:dyDescent="0.2">
      <c r="A32" t="s">
        <v>54</v>
      </c>
      <c r="B32" t="s">
        <v>56</v>
      </c>
      <c r="C32">
        <v>1270</v>
      </c>
      <c r="D32">
        <v>1287</v>
      </c>
      <c r="E32">
        <v>1.81379897234015</v>
      </c>
      <c r="F32" s="1">
        <v>7.7940506260064001E-6</v>
      </c>
      <c r="G32" s="1">
        <v>1.7550345301398199E-5</v>
      </c>
      <c r="H32">
        <v>78.616597061188799</v>
      </c>
      <c r="I32" t="s">
        <v>16</v>
      </c>
    </row>
    <row r="33" spans="1:15" x14ac:dyDescent="0.2">
      <c r="A33" t="s">
        <v>57</v>
      </c>
      <c r="B33" t="s">
        <v>58</v>
      </c>
      <c r="C33">
        <v>1293</v>
      </c>
      <c r="D33">
        <v>1395</v>
      </c>
      <c r="E33">
        <v>10.2934870262365</v>
      </c>
      <c r="F33" s="1">
        <v>2.01191159629408E-5</v>
      </c>
      <c r="G33" s="1">
        <v>2.0469154384437099E-4</v>
      </c>
      <c r="H33">
        <v>127.521062105285</v>
      </c>
      <c r="I33" t="s">
        <v>16</v>
      </c>
    </row>
    <row r="34" spans="1:15" ht="16" thickBot="1" x14ac:dyDescent="0.25">
      <c r="A34" t="s">
        <v>57</v>
      </c>
      <c r="B34" t="s">
        <v>59</v>
      </c>
      <c r="C34">
        <v>1496</v>
      </c>
      <c r="D34">
        <v>1395</v>
      </c>
      <c r="E34">
        <v>10.2934870262365</v>
      </c>
      <c r="F34" s="1">
        <v>3.89263971725801E-4</v>
      </c>
      <c r="G34" s="1">
        <v>2.0469154384437099E-4</v>
      </c>
      <c r="H34">
        <v>127.521062105285</v>
      </c>
      <c r="I34" t="s">
        <v>12</v>
      </c>
    </row>
    <row r="35" spans="1:15" x14ac:dyDescent="0.2">
      <c r="A35" t="s">
        <v>60</v>
      </c>
      <c r="B35" t="s">
        <v>61</v>
      </c>
      <c r="C35">
        <v>1125</v>
      </c>
      <c r="D35">
        <v>1132</v>
      </c>
      <c r="E35">
        <v>0.81240726075343495</v>
      </c>
      <c r="F35" t="s">
        <v>87</v>
      </c>
      <c r="G35" t="s">
        <v>87</v>
      </c>
      <c r="H35" t="s">
        <v>87</v>
      </c>
      <c r="I35" t="s">
        <v>88</v>
      </c>
      <c r="M35" s="2" t="s">
        <v>95</v>
      </c>
      <c r="N35" s="10">
        <v>34</v>
      </c>
      <c r="O35" s="1">
        <v>3.7129060051667699E-6</v>
      </c>
    </row>
    <row r="36" spans="1:15" ht="16" thickBot="1" x14ac:dyDescent="0.25">
      <c r="A36" t="s">
        <v>60</v>
      </c>
      <c r="B36" t="s">
        <v>62</v>
      </c>
      <c r="C36">
        <v>1138</v>
      </c>
      <c r="D36">
        <v>1132</v>
      </c>
      <c r="E36">
        <v>0.81240726075343495</v>
      </c>
      <c r="F36" t="s">
        <v>87</v>
      </c>
      <c r="G36" t="s">
        <v>87</v>
      </c>
      <c r="H36" t="s">
        <v>87</v>
      </c>
      <c r="I36" t="s">
        <v>88</v>
      </c>
      <c r="M36" s="4"/>
      <c r="N36" s="11">
        <v>35</v>
      </c>
      <c r="O36" s="1">
        <v>1.7380897745620999E-5</v>
      </c>
    </row>
    <row r="37" spans="1:15" ht="16" thickBot="1" x14ac:dyDescent="0.25">
      <c r="A37" t="s">
        <v>63</v>
      </c>
      <c r="B37" t="s">
        <v>64</v>
      </c>
      <c r="C37">
        <v>1119</v>
      </c>
      <c r="D37">
        <v>1126</v>
      </c>
      <c r="E37">
        <v>0.81673817462684295</v>
      </c>
      <c r="F37" t="s">
        <v>87</v>
      </c>
      <c r="G37" t="s">
        <v>87</v>
      </c>
      <c r="H37" t="s">
        <v>87</v>
      </c>
      <c r="I37" t="s">
        <v>88</v>
      </c>
      <c r="M37" s="14" t="s">
        <v>98</v>
      </c>
      <c r="N37" s="14">
        <v>81</v>
      </c>
      <c r="O37" s="1">
        <v>3.4727790972714601E-5</v>
      </c>
    </row>
    <row r="38" spans="1:15" x14ac:dyDescent="0.2">
      <c r="A38" t="s">
        <v>63</v>
      </c>
      <c r="B38" t="s">
        <v>65</v>
      </c>
      <c r="C38">
        <v>1132</v>
      </c>
      <c r="D38">
        <v>1126</v>
      </c>
      <c r="E38">
        <v>0.81673817462684295</v>
      </c>
      <c r="F38" t="s">
        <v>87</v>
      </c>
      <c r="G38" t="s">
        <v>87</v>
      </c>
      <c r="H38" t="s">
        <v>87</v>
      </c>
      <c r="I38" t="s">
        <v>88</v>
      </c>
      <c r="M38" s="11"/>
      <c r="N38" s="11">
        <v>62</v>
      </c>
      <c r="O38" s="1">
        <v>1.0686634807449499E-6</v>
      </c>
    </row>
    <row r="39" spans="1:15" x14ac:dyDescent="0.2">
      <c r="A39" t="s">
        <v>66</v>
      </c>
      <c r="B39" t="s">
        <v>67</v>
      </c>
      <c r="C39">
        <v>1172</v>
      </c>
      <c r="D39">
        <v>1142</v>
      </c>
      <c r="E39">
        <v>3.7150969239223102</v>
      </c>
      <c r="F39" t="s">
        <v>87</v>
      </c>
      <c r="G39" t="s">
        <v>87</v>
      </c>
      <c r="H39" t="s">
        <v>87</v>
      </c>
      <c r="I39" t="s">
        <v>88</v>
      </c>
      <c r="M39" s="11" t="s">
        <v>97</v>
      </c>
      <c r="N39" s="11">
        <v>65</v>
      </c>
      <c r="O39" s="1">
        <v>1.7550345301398199E-5</v>
      </c>
    </row>
    <row r="40" spans="1:15" ht="16" thickBot="1" x14ac:dyDescent="0.25">
      <c r="A40" t="s">
        <v>66</v>
      </c>
      <c r="B40" t="s">
        <v>68</v>
      </c>
      <c r="C40">
        <v>1112</v>
      </c>
      <c r="D40">
        <v>1142</v>
      </c>
      <c r="E40">
        <v>3.7150969239223102</v>
      </c>
      <c r="F40" t="s">
        <v>87</v>
      </c>
      <c r="G40" t="s">
        <v>87</v>
      </c>
      <c r="H40" t="s">
        <v>87</v>
      </c>
      <c r="I40" t="s">
        <v>88</v>
      </c>
      <c r="M40" s="12"/>
      <c r="N40" s="11">
        <v>69</v>
      </c>
      <c r="O40" s="1">
        <v>2.0469154384437099E-4</v>
      </c>
    </row>
    <row r="41" spans="1:15" x14ac:dyDescent="0.2">
      <c r="A41" t="s">
        <v>69</v>
      </c>
      <c r="B41" t="s">
        <v>70</v>
      </c>
      <c r="C41">
        <v>1025</v>
      </c>
      <c r="D41">
        <v>1032</v>
      </c>
      <c r="E41">
        <v>0.95925338533058702</v>
      </c>
      <c r="F41" t="s">
        <v>87</v>
      </c>
      <c r="G41" t="s">
        <v>87</v>
      </c>
      <c r="H41" t="s">
        <v>87</v>
      </c>
      <c r="I41" t="s">
        <v>88</v>
      </c>
      <c r="M41" s="4" t="s">
        <v>96</v>
      </c>
      <c r="N41" s="10">
        <v>44</v>
      </c>
      <c r="O41" s="1">
        <v>1.28690556168683E-5</v>
      </c>
    </row>
    <row r="42" spans="1:15" ht="16" thickBot="1" x14ac:dyDescent="0.25">
      <c r="A42" t="s">
        <v>69</v>
      </c>
      <c r="B42" t="s">
        <v>71</v>
      </c>
      <c r="C42">
        <v>1039</v>
      </c>
      <c r="D42">
        <v>1032</v>
      </c>
      <c r="E42">
        <v>0.95925338533058702</v>
      </c>
      <c r="F42" t="s">
        <v>87</v>
      </c>
      <c r="G42" t="s">
        <v>87</v>
      </c>
      <c r="H42" t="s">
        <v>87</v>
      </c>
      <c r="I42" t="s">
        <v>88</v>
      </c>
      <c r="M42" s="6"/>
      <c r="N42" s="12">
        <v>49</v>
      </c>
      <c r="O42" s="1">
        <v>1.0437667717302001E-5</v>
      </c>
    </row>
    <row r="43" spans="1:15" x14ac:dyDescent="0.2">
      <c r="A43" t="s">
        <v>72</v>
      </c>
      <c r="B43" t="s">
        <v>73</v>
      </c>
      <c r="C43">
        <v>1181</v>
      </c>
      <c r="D43">
        <v>1196</v>
      </c>
      <c r="E43">
        <v>1.7736792170231099</v>
      </c>
      <c r="F43" t="s">
        <v>87</v>
      </c>
      <c r="G43" t="s">
        <v>87</v>
      </c>
      <c r="H43" t="s">
        <v>87</v>
      </c>
      <c r="I43" t="s">
        <v>88</v>
      </c>
    </row>
    <row r="44" spans="1:15" x14ac:dyDescent="0.2">
      <c r="A44" t="s">
        <v>72</v>
      </c>
      <c r="B44" t="s">
        <v>74</v>
      </c>
      <c r="C44">
        <v>1211</v>
      </c>
      <c r="D44">
        <v>1196</v>
      </c>
      <c r="E44">
        <v>1.7736792170231099</v>
      </c>
      <c r="F44" t="s">
        <v>87</v>
      </c>
      <c r="G44" t="s">
        <v>87</v>
      </c>
      <c r="H44" t="s">
        <v>87</v>
      </c>
      <c r="I44" t="s">
        <v>88</v>
      </c>
    </row>
    <row r="45" spans="1:15" x14ac:dyDescent="0.2">
      <c r="A45" t="s">
        <v>75</v>
      </c>
      <c r="B45" t="s">
        <v>76</v>
      </c>
      <c r="C45">
        <v>1255</v>
      </c>
      <c r="D45">
        <v>1276</v>
      </c>
      <c r="E45">
        <v>2.32746746158581</v>
      </c>
      <c r="F45" s="1">
        <v>2.8777036645501201E-6</v>
      </c>
      <c r="G45" s="1">
        <v>1.28690556168683E-5</v>
      </c>
      <c r="H45">
        <v>109.797531832019</v>
      </c>
      <c r="I45" t="s">
        <v>16</v>
      </c>
    </row>
    <row r="46" spans="1:15" x14ac:dyDescent="0.2">
      <c r="A46" t="s">
        <v>75</v>
      </c>
      <c r="B46" t="s">
        <v>77</v>
      </c>
      <c r="C46">
        <v>1297</v>
      </c>
      <c r="D46">
        <v>1276</v>
      </c>
      <c r="E46">
        <v>2.32746746158581</v>
      </c>
      <c r="F46" s="1">
        <v>2.2860407569186599E-5</v>
      </c>
      <c r="G46" s="1">
        <v>1.28690556168683E-5</v>
      </c>
      <c r="H46">
        <v>109.797531832019</v>
      </c>
      <c r="I46" t="s">
        <v>16</v>
      </c>
    </row>
    <row r="47" spans="1:15" x14ac:dyDescent="0.2">
      <c r="A47" t="s">
        <v>78</v>
      </c>
      <c r="B47" t="s">
        <v>79</v>
      </c>
      <c r="C47">
        <v>1217</v>
      </c>
      <c r="D47">
        <v>1223</v>
      </c>
      <c r="E47">
        <v>0.69380877957796905</v>
      </c>
      <c r="F47" t="s">
        <v>87</v>
      </c>
      <c r="G47" t="s">
        <v>87</v>
      </c>
      <c r="H47" t="s">
        <v>87</v>
      </c>
      <c r="I47" t="s">
        <v>88</v>
      </c>
    </row>
    <row r="48" spans="1:15" x14ac:dyDescent="0.2">
      <c r="A48" t="s">
        <v>78</v>
      </c>
      <c r="B48" t="s">
        <v>80</v>
      </c>
      <c r="C48">
        <v>1229</v>
      </c>
      <c r="D48">
        <v>1223</v>
      </c>
      <c r="E48">
        <v>0.69380877957796905</v>
      </c>
      <c r="F48" t="s">
        <v>87</v>
      </c>
      <c r="G48" t="s">
        <v>87</v>
      </c>
      <c r="H48" t="s">
        <v>87</v>
      </c>
      <c r="I48" t="s">
        <v>88</v>
      </c>
    </row>
    <row r="49" spans="1:9" x14ac:dyDescent="0.2">
      <c r="A49" t="s">
        <v>81</v>
      </c>
      <c r="B49" t="s">
        <v>82</v>
      </c>
      <c r="C49">
        <v>1248</v>
      </c>
      <c r="D49">
        <v>1270</v>
      </c>
      <c r="E49">
        <v>2.4498187694652001</v>
      </c>
      <c r="F49" s="1">
        <v>1.4137397230327699E-6</v>
      </c>
      <c r="G49" s="1">
        <v>1.0437667717302001E-5</v>
      </c>
      <c r="H49">
        <v>122.266407601951</v>
      </c>
      <c r="I49" t="s">
        <v>16</v>
      </c>
    </row>
    <row r="50" spans="1:9" x14ac:dyDescent="0.2">
      <c r="A50" t="s">
        <v>81</v>
      </c>
      <c r="B50" t="s">
        <v>83</v>
      </c>
      <c r="C50">
        <v>1292</v>
      </c>
      <c r="D50">
        <v>1270</v>
      </c>
      <c r="E50">
        <v>2.4498187694652001</v>
      </c>
      <c r="F50" s="1">
        <v>1.9461595711571301E-5</v>
      </c>
      <c r="G50" s="1">
        <v>1.0437667717302001E-5</v>
      </c>
      <c r="H50">
        <v>122.266407601951</v>
      </c>
      <c r="I50" t="s">
        <v>1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L1b</vt:lpstr>
      <vt:lpstr>TNF alpha</vt:lpstr>
      <vt:lpstr>IL6</vt:lpstr>
      <vt:lpstr>IFNg</vt:lpstr>
      <vt:lpstr>IL-10</vt:lpstr>
      <vt:lpstr>IL5</vt:lpstr>
      <vt:lpstr>KC GRO</vt:lpstr>
      <vt:lpstr>IL2</vt:lpstr>
      <vt:lpstr>IL4</vt:lpstr>
      <vt:lpstr>IL12p70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NAMDEV SHIVAJI TOGRE</cp:lastModifiedBy>
  <dcterms:created xsi:type="dcterms:W3CDTF">2024-01-04T20:25:34Z</dcterms:created>
  <dcterms:modified xsi:type="dcterms:W3CDTF">2024-03-08T02:31:32Z</dcterms:modified>
</cp:coreProperties>
</file>